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/Documents/GA_lab/Papers in progress/Paper #2 proteome/Version #9_revision/"/>
    </mc:Choice>
  </mc:AlternateContent>
  <xr:revisionPtr revIDLastSave="0" documentId="13_ncr:1_{95DB1E61-B739-3C4D-BB9F-F890FBE1BD36}" xr6:coauthVersionLast="45" xr6:coauthVersionMax="45" xr10:uidLastSave="{00000000-0000-0000-0000-000000000000}"/>
  <bookViews>
    <workbookView xWindow="0" yWindow="460" windowWidth="33600" windowHeight="17780" xr2:uid="{670D9DCD-0E9C-1C46-B4F3-8DC5E8D1E9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0" uniqueCount="276">
  <si>
    <t>Strains</t>
  </si>
  <si>
    <t xml:space="preserve"> </t>
  </si>
  <si>
    <r>
      <rPr>
        <b/>
        <i/>
        <sz val="12"/>
        <color theme="1"/>
        <rFont val="Arial"/>
        <family val="2"/>
      </rPr>
      <t>DcheA4</t>
    </r>
    <r>
      <rPr>
        <b/>
        <sz val="12"/>
        <color theme="1"/>
        <rFont val="Arial"/>
        <family val="2"/>
      </rPr>
      <t xml:space="preserve"> - 3</t>
    </r>
  </si>
  <si>
    <t xml:space="preserve">Sp7 -1 </t>
  </si>
  <si>
    <t>Sp7 - 2</t>
  </si>
  <si>
    <t>Sp7 - 3</t>
  </si>
  <si>
    <t>Sp7(pBBR) - 1</t>
  </si>
  <si>
    <t>Sp7(pBBR) - 2</t>
  </si>
  <si>
    <t>Sp7(pBBR) - 3</t>
  </si>
  <si>
    <r>
      <t>DcheA1</t>
    </r>
    <r>
      <rPr>
        <b/>
        <sz val="12"/>
        <color rgb="FF000000"/>
        <rFont val="Arial"/>
        <family val="2"/>
      </rPr>
      <t>(pBBRCheA1DTMX)-1</t>
    </r>
  </si>
  <si>
    <r>
      <t>DcheA1</t>
    </r>
    <r>
      <rPr>
        <b/>
        <sz val="12"/>
        <color rgb="FF000000"/>
        <rFont val="Arial"/>
        <family val="2"/>
      </rPr>
      <t>(pBBRCheA1DTMX)-2</t>
    </r>
  </si>
  <si>
    <r>
      <t>DcheA1</t>
    </r>
    <r>
      <rPr>
        <b/>
        <sz val="12"/>
        <color rgb="FF000000"/>
        <rFont val="Arial"/>
        <family val="2"/>
      </rPr>
      <t>(pBBRCheA1DTMX)-3</t>
    </r>
  </si>
  <si>
    <t>MedMz</t>
  </si>
  <si>
    <t>MedRt</t>
  </si>
  <si>
    <t>Metabolite</t>
  </si>
  <si>
    <t>KEGG ID</t>
  </si>
  <si>
    <t>Pathway</t>
  </si>
  <si>
    <t>1-Methyladenosine</t>
  </si>
  <si>
    <t>C02494</t>
  </si>
  <si>
    <t>Purine metabolism</t>
  </si>
  <si>
    <t>2-Hydroxy-2-methylsuccinate</t>
  </si>
  <si>
    <t>C02614</t>
  </si>
  <si>
    <t>c5-branched dibasic acid metabolism</t>
  </si>
  <si>
    <t>2-hydroxyglutaric acid</t>
  </si>
  <si>
    <t>C02630</t>
  </si>
  <si>
    <t>2-Isopropylmalate</t>
  </si>
  <si>
    <t>C02504</t>
  </si>
  <si>
    <t>Pyruvate metabolism</t>
  </si>
  <si>
    <t>2-Oxoisovalerate</t>
  </si>
  <si>
    <t>C00141</t>
  </si>
  <si>
    <t>2-Oxocarboxylic acid metabolism</t>
  </si>
  <si>
    <t>3-Hydroxybutyryl-CoA</t>
  </si>
  <si>
    <t>C01144</t>
  </si>
  <si>
    <t>Fatty acid degradation</t>
  </si>
  <si>
    <t>3-Methylthiopropionate</t>
  </si>
  <si>
    <t>C08276</t>
  </si>
  <si>
    <t>Sulfur metabolism</t>
  </si>
  <si>
    <t>3-Phosphoglycerate</t>
  </si>
  <si>
    <t>C00197</t>
  </si>
  <si>
    <t>Pentose phosphate pathway</t>
  </si>
  <si>
    <t>3-Phosphoserine</t>
  </si>
  <si>
    <t>C01005</t>
  </si>
  <si>
    <t>Biosynthesis of secondary metabolites</t>
  </si>
  <si>
    <t>5-Phosphoribosyl 1-pyrophosphate</t>
  </si>
  <si>
    <t>C00119</t>
  </si>
  <si>
    <t>6-Phospho-D-gluconate</t>
  </si>
  <si>
    <t>C00345</t>
  </si>
  <si>
    <t>6-Phospho-D-gluconolactone</t>
  </si>
  <si>
    <t>C01236</t>
  </si>
  <si>
    <t> Pentose phosphate pathway</t>
  </si>
  <si>
    <t>Acetyl-CoA</t>
  </si>
  <si>
    <t>C00024</t>
  </si>
  <si>
    <t>Fatty acid biosynthesis</t>
  </si>
  <si>
    <t>Acetyllysine</t>
  </si>
  <si>
    <t>C02727</t>
  </si>
  <si>
    <t>Lysine degradation</t>
  </si>
  <si>
    <t>ADP</t>
  </si>
  <si>
    <t>C00008</t>
  </si>
  <si>
    <t>ADP-glucose</t>
  </si>
  <si>
    <t>C00498</t>
  </si>
  <si>
    <t>AICAR</t>
  </si>
  <si>
    <t>C04677</t>
  </si>
  <si>
    <t>Allantoate</t>
  </si>
  <si>
    <t>C00499</t>
  </si>
  <si>
    <t>aminocaproic acid</t>
  </si>
  <si>
    <t>C02378</t>
  </si>
  <si>
    <t>Caprolactam degradation</t>
  </si>
  <si>
    <t>Aminoimidazole ribotide (AIR)</t>
  </si>
  <si>
    <t>C03373</t>
  </si>
  <si>
    <t>AMP/dGMP</t>
  </si>
  <si>
    <t>C00020|C00362</t>
  </si>
  <si>
    <t>Arginine</t>
  </si>
  <si>
    <t>C00062</t>
  </si>
  <si>
    <t>ATP</t>
  </si>
  <si>
    <t>C00002</t>
  </si>
  <si>
    <t>Butyryl-CoA</t>
  </si>
  <si>
    <t>C00630</t>
  </si>
  <si>
    <t>cAMP</t>
  </si>
  <si>
    <t>C00575</t>
  </si>
  <si>
    <t>CDP</t>
  </si>
  <si>
    <t>C00112</t>
  </si>
  <si>
    <t>Pyrimidine metabolism</t>
  </si>
  <si>
    <t>Citrulline</t>
  </si>
  <si>
    <t>C00327</t>
  </si>
  <si>
    <t>CMP</t>
  </si>
  <si>
    <t>C00055</t>
  </si>
  <si>
    <t>Coenzyme A</t>
  </si>
  <si>
    <t>C00010</t>
  </si>
  <si>
    <t>CTP</t>
  </si>
  <si>
    <t>C00063</t>
  </si>
  <si>
    <t>Cystathionine</t>
  </si>
  <si>
    <t>C00542</t>
  </si>
  <si>
    <t>Cytidine</t>
  </si>
  <si>
    <t>C00475</t>
  </si>
  <si>
    <t>dAMP</t>
  </si>
  <si>
    <t>C00360</t>
  </si>
  <si>
    <t>dATP</t>
  </si>
  <si>
    <t>C00131</t>
  </si>
  <si>
    <t>dCDP</t>
  </si>
  <si>
    <t>C00705</t>
  </si>
  <si>
    <t>dCMP</t>
  </si>
  <si>
    <t>C00239</t>
  </si>
  <si>
    <t>dCTP</t>
  </si>
  <si>
    <t>C00458</t>
  </si>
  <si>
    <t>deoxycytidine</t>
  </si>
  <si>
    <t>C00881</t>
  </si>
  <si>
    <t>Deoxyinosine</t>
  </si>
  <si>
    <t>C05512</t>
  </si>
  <si>
    <t>Deoxyribose phosphate</t>
  </si>
  <si>
    <t>C00673</t>
  </si>
  <si>
    <t>Deoxyuridine</t>
  </si>
  <si>
    <t>C00526</t>
  </si>
  <si>
    <t>D-Gluconate</t>
  </si>
  <si>
    <t>C00257</t>
  </si>
  <si>
    <t>dTDP</t>
  </si>
  <si>
    <t>C00363</t>
  </si>
  <si>
    <t>dTMP</t>
  </si>
  <si>
    <t>C00364</t>
  </si>
  <si>
    <t>dTTP</t>
  </si>
  <si>
    <t>C00459</t>
  </si>
  <si>
    <t>dUMP</t>
  </si>
  <si>
    <t>C00365</t>
  </si>
  <si>
    <t>FAD</t>
  </si>
  <si>
    <t>C00016</t>
  </si>
  <si>
    <t>FMN</t>
  </si>
  <si>
    <t>C00061</t>
  </si>
  <si>
    <t>Fructose 1_6-bisphosphate</t>
  </si>
  <si>
    <t>C00354</t>
  </si>
  <si>
    <t>GDP</t>
  </si>
  <si>
    <t>C00035</t>
  </si>
  <si>
    <t>Glucosamine phosphate</t>
  </si>
  <si>
    <t>C03783</t>
  </si>
  <si>
    <t xml:space="preserve">hexosamine biosynthesis </t>
  </si>
  <si>
    <t>Glucose phosphate</t>
  </si>
  <si>
    <t>C00103</t>
  </si>
  <si>
    <t>Pentose and glucuronate interconversions</t>
  </si>
  <si>
    <t>Glutamate</t>
  </si>
  <si>
    <t>C00025</t>
  </si>
  <si>
    <t>D-Glutamine and D-glutamate metabolism</t>
  </si>
  <si>
    <t>Glutamine</t>
  </si>
  <si>
    <t>C00064</t>
  </si>
  <si>
    <t>Glutathione</t>
  </si>
  <si>
    <t>C00051</t>
  </si>
  <si>
    <t>Glutathione metabolism</t>
  </si>
  <si>
    <t>Glutathione disulfide</t>
  </si>
  <si>
    <t>C00127</t>
  </si>
  <si>
    <t>Glycinamide ribotide (GAR)</t>
  </si>
  <si>
    <t>C03838</t>
  </si>
  <si>
    <t>GMP</t>
  </si>
  <si>
    <t>C06193|C00144</t>
  </si>
  <si>
    <t>GTP</t>
  </si>
  <si>
    <t>C00044</t>
  </si>
  <si>
    <t>homocitrulline</t>
  </si>
  <si>
    <t>C02427</t>
  </si>
  <si>
    <t>metabolite of ornithine</t>
  </si>
  <si>
    <t>Homocysteic acid</t>
  </si>
  <si>
    <t>C16511</t>
  </si>
  <si>
    <t>ligand-receptor interaction</t>
  </si>
  <si>
    <t>Homocysteine</t>
  </si>
  <si>
    <t>C00155|C05330</t>
  </si>
  <si>
    <t>Homoserine/Threonine</t>
  </si>
  <si>
    <t>C00263|C00188</t>
  </si>
  <si>
    <t>Hypoxanthine</t>
  </si>
  <si>
    <t>C00262</t>
  </si>
  <si>
    <t>IMP</t>
  </si>
  <si>
    <t>C00130</t>
  </si>
  <si>
    <t>Kynurenine</t>
  </si>
  <si>
    <t>C00328|C01718</t>
  </si>
  <si>
    <t>Tryptophan metabolism</t>
  </si>
  <si>
    <t>L-Argininosuccinate</t>
  </si>
  <si>
    <t>C03406</t>
  </si>
  <si>
    <t>Arginine biosynthesis</t>
  </si>
  <si>
    <t>Leucine/Isoleucine</t>
  </si>
  <si>
    <t>C00123|C00407</t>
  </si>
  <si>
    <t>Valine, leucine and isoleucine degradation</t>
  </si>
  <si>
    <t>Lysine</t>
  </si>
  <si>
    <t>C00047</t>
  </si>
  <si>
    <t>Lysine biosynthesis</t>
  </si>
  <si>
    <t>Methionine</t>
  </si>
  <si>
    <t>C00073|C01733</t>
  </si>
  <si>
    <t>Cysteine and methionine metabolism</t>
  </si>
  <si>
    <t>N-Acetylglucosamine 1/6-phosphate</t>
  </si>
  <si>
    <t>C04256|C00357</t>
  </si>
  <si>
    <t>Amino sugar and nucleotide sugar metabolism</t>
  </si>
  <si>
    <t>N-Acetylglutamate</t>
  </si>
  <si>
    <t>C00624</t>
  </si>
  <si>
    <t>N-Acetylglutamine</t>
  </si>
  <si>
    <t>NAD+</t>
  </si>
  <si>
    <t>C00003</t>
  </si>
  <si>
    <t>Nicotinate and nicotinamide metabolism</t>
  </si>
  <si>
    <t>NADH</t>
  </si>
  <si>
    <t>C00004</t>
  </si>
  <si>
    <t>NADP+</t>
  </si>
  <si>
    <t>C00006</t>
  </si>
  <si>
    <t>NADPH</t>
  </si>
  <si>
    <t>C00005</t>
  </si>
  <si>
    <t>N-Carbamoyl-L-aspartate</t>
  </si>
  <si>
    <t>C00438</t>
  </si>
  <si>
    <t>Nicotinamide</t>
  </si>
  <si>
    <t>C00153</t>
  </si>
  <si>
    <t>Octulose 8/1P</t>
  </si>
  <si>
    <t>C00447</t>
  </si>
  <si>
    <t>Carbon metabolism</t>
  </si>
  <si>
    <t>Ophthalmate</t>
  </si>
  <si>
    <t>C21016</t>
  </si>
  <si>
    <t>Ornithine</t>
  </si>
  <si>
    <t>C00077</t>
  </si>
  <si>
    <t>Orotidine-5--phosphate</t>
  </si>
  <si>
    <t>C01103</t>
  </si>
  <si>
    <t>Pantothenate</t>
  </si>
  <si>
    <t>C00864</t>
  </si>
  <si>
    <t>Phosphoenolpyruvate</t>
  </si>
  <si>
    <t>C00074</t>
  </si>
  <si>
    <t>Citrate cycle (TCA cycle)</t>
  </si>
  <si>
    <t>phosphothreonine</t>
  </si>
  <si>
    <t>Ribose phosphate</t>
  </si>
  <si>
    <t>C00117</t>
  </si>
  <si>
    <t>Sedoheptoluse bisphosphate</t>
  </si>
  <si>
    <t>Sedoheptulose 1/7-phosphate</t>
  </si>
  <si>
    <t>C05382|C06222</t>
  </si>
  <si>
    <t>Shikimate-3-phosphate</t>
  </si>
  <si>
    <t>C03175</t>
  </si>
  <si>
    <t>Phenylalanine, tyrosine and tryptophan biosynthesis</t>
  </si>
  <si>
    <t>S-Methyl-5--thioadenosine</t>
  </si>
  <si>
    <t>C00170</t>
  </si>
  <si>
    <t>S-Ribosyl-L-homocysteine</t>
  </si>
  <si>
    <t>C03539</t>
  </si>
  <si>
    <t>Succinyl-CoA/methylmalonyl-CoA</t>
  </si>
  <si>
    <t>C00091|C00683</t>
  </si>
  <si>
    <t>Sulfolactate</t>
  </si>
  <si>
    <t xml:space="preserve">C02914        </t>
  </si>
  <si>
    <t>Thymidine</t>
  </si>
  <si>
    <t>C00214</t>
  </si>
  <si>
    <t>Thymine</t>
  </si>
  <si>
    <t>C00178</t>
  </si>
  <si>
    <t>Trehalose 6-phosphate</t>
  </si>
  <si>
    <t>C00689</t>
  </si>
  <si>
    <t>Phosphotransferase system</t>
  </si>
  <si>
    <t>Trehalose/Sucrose</t>
  </si>
  <si>
    <t>C00089|C01083</t>
  </si>
  <si>
    <t>tricarballylic acid</t>
  </si>
  <si>
    <t>C00158  </t>
  </si>
  <si>
    <t>Tryptophan</t>
  </si>
  <si>
    <t>C00078</t>
  </si>
  <si>
    <t>Tyrosine</t>
  </si>
  <si>
    <t>C00082</t>
  </si>
  <si>
    <t>Tyrosine metabolism</t>
  </si>
  <si>
    <t>UDP</t>
  </si>
  <si>
    <t>C00015</t>
  </si>
  <si>
    <t>UDP-glucose</t>
  </si>
  <si>
    <t>C00029</t>
  </si>
  <si>
    <t>UDP-glucuronate</t>
  </si>
  <si>
    <t>C00167</t>
  </si>
  <si>
    <t>UDP-N-acetylglucosamine</t>
  </si>
  <si>
    <t>C00043</t>
  </si>
  <si>
    <t>UMP</t>
  </si>
  <si>
    <t>C00105</t>
  </si>
  <si>
    <t>Uracil</t>
  </si>
  <si>
    <t>C00106</t>
  </si>
  <si>
    <t>Uridine</t>
  </si>
  <si>
    <t>C00299</t>
  </si>
  <si>
    <t>UTP</t>
  </si>
  <si>
    <t>C00075</t>
  </si>
  <si>
    <t>Valine/betaine</t>
  </si>
  <si>
    <t>C00183/C00719</t>
  </si>
  <si>
    <t>Xanthosine</t>
  </si>
  <si>
    <t>C01762</t>
  </si>
  <si>
    <t>Xanthosine 5-phosphate</t>
  </si>
  <si>
    <t>C00655</t>
  </si>
  <si>
    <r>
      <rPr>
        <b/>
        <i/>
        <sz val="12"/>
        <color theme="1"/>
        <rFont val="Arial"/>
        <family val="2"/>
      </rPr>
      <t>cheA4</t>
    </r>
    <r>
      <rPr>
        <b/>
        <sz val="12"/>
        <color theme="1"/>
        <rFont val="Arial"/>
        <family val="2"/>
      </rPr>
      <t xml:space="preserve"> - 1</t>
    </r>
  </si>
  <si>
    <r>
      <rPr>
        <b/>
        <i/>
        <sz val="12"/>
        <color theme="1"/>
        <rFont val="Arial"/>
        <family val="2"/>
      </rPr>
      <t>cheA4</t>
    </r>
    <r>
      <rPr>
        <b/>
        <sz val="12"/>
        <color theme="1"/>
        <rFont val="Arial"/>
        <family val="2"/>
      </rPr>
      <t xml:space="preserve"> - 2</t>
    </r>
  </si>
  <si>
    <r>
      <rPr>
        <b/>
        <i/>
        <sz val="12"/>
        <color theme="1"/>
        <rFont val="Arial"/>
        <family val="2"/>
      </rPr>
      <t>cheA1DcheA4</t>
    </r>
    <r>
      <rPr>
        <b/>
        <sz val="12"/>
        <color theme="1"/>
        <rFont val="Arial"/>
        <family val="2"/>
      </rPr>
      <t xml:space="preserve"> - 1</t>
    </r>
  </si>
  <si>
    <r>
      <rPr>
        <b/>
        <i/>
        <sz val="12"/>
        <color theme="1"/>
        <rFont val="Arial"/>
        <family val="2"/>
      </rPr>
      <t>cheA1DcheA4</t>
    </r>
    <r>
      <rPr>
        <b/>
        <sz val="12"/>
        <color theme="1"/>
        <rFont val="Arial"/>
        <family val="2"/>
      </rPr>
      <t xml:space="preserve"> - 2</t>
    </r>
  </si>
  <si>
    <r>
      <rPr>
        <b/>
        <i/>
        <sz val="12"/>
        <color theme="1"/>
        <rFont val="Symbol"/>
        <charset val="2"/>
      </rPr>
      <t>D</t>
    </r>
    <r>
      <rPr>
        <b/>
        <i/>
        <sz val="12"/>
        <color theme="1"/>
        <rFont val="Arial"/>
        <family val="2"/>
      </rPr>
      <t>cheA1</t>
    </r>
    <r>
      <rPr>
        <b/>
        <sz val="12"/>
        <color theme="1"/>
        <rFont val="Arial"/>
        <family val="2"/>
      </rPr>
      <t>(pBBR)-1</t>
    </r>
  </si>
  <si>
    <r>
      <rPr>
        <b/>
        <i/>
        <sz val="12"/>
        <color theme="1"/>
        <rFont val="Symbol"/>
        <charset val="2"/>
      </rPr>
      <t>D</t>
    </r>
    <r>
      <rPr>
        <b/>
        <i/>
        <sz val="12"/>
        <color theme="1"/>
        <rFont val="Arial"/>
        <family val="2"/>
      </rPr>
      <t>cheA1</t>
    </r>
    <r>
      <rPr>
        <b/>
        <sz val="12"/>
        <color theme="1"/>
        <rFont val="Arial"/>
        <family val="2"/>
      </rPr>
      <t>(pBBR)-2</t>
    </r>
  </si>
  <si>
    <r>
      <rPr>
        <b/>
        <i/>
        <sz val="12"/>
        <color theme="1"/>
        <rFont val="Symbol"/>
        <charset val="2"/>
      </rPr>
      <t>D</t>
    </r>
    <r>
      <rPr>
        <b/>
        <i/>
        <sz val="12"/>
        <color theme="1"/>
        <rFont val="Arial"/>
        <family val="2"/>
      </rPr>
      <t>cheA1</t>
    </r>
    <r>
      <rPr>
        <b/>
        <sz val="12"/>
        <color theme="1"/>
        <rFont val="Arial"/>
        <family val="2"/>
      </rPr>
      <t>(pBBR)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rial"/>
      <family val="2"/>
      <charset val="2"/>
    </font>
    <font>
      <b/>
      <i/>
      <sz val="12"/>
      <color theme="1"/>
      <name val="Symbol"/>
      <charset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202122"/>
      <name val="Arial"/>
      <family val="2"/>
    </font>
    <font>
      <sz val="12"/>
      <color rgb="FF4D515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11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905D8-6E57-7946-8742-6E53550770EF}">
  <dimension ref="A1:V115"/>
  <sheetViews>
    <sheetView tabSelected="1" topLeftCell="C1" workbookViewId="0">
      <selection activeCell="I2" sqref="I2"/>
    </sheetView>
  </sheetViews>
  <sheetFormatPr baseColWidth="10" defaultRowHeight="16" x14ac:dyDescent="0.2"/>
  <cols>
    <col min="6" max="6" width="22.5" customWidth="1"/>
    <col min="7" max="7" width="20" customWidth="1"/>
    <col min="8" max="8" width="17.83203125" customWidth="1"/>
    <col min="9" max="9" width="16" customWidth="1"/>
    <col min="10" max="10" width="18.33203125" customWidth="1"/>
    <col min="11" max="11" width="16.33203125" customWidth="1"/>
    <col min="12" max="12" width="22" customWidth="1"/>
    <col min="13" max="13" width="21.5" customWidth="1"/>
    <col min="16" max="16" width="11.83203125" customWidth="1"/>
    <col min="17" max="17" width="22.5" customWidth="1"/>
    <col min="18" max="18" width="18.33203125" customWidth="1"/>
    <col min="19" max="19" width="19.1640625" customWidth="1"/>
    <col min="20" max="20" width="32.6640625" customWidth="1"/>
    <col min="21" max="21" width="40" customWidth="1"/>
    <col min="22" max="22" width="30.5" customWidth="1"/>
  </cols>
  <sheetData>
    <row r="1" spans="1:22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2" t="s">
        <v>0</v>
      </c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s="2" t="s">
        <v>1</v>
      </c>
      <c r="B2" s="2"/>
      <c r="C2" s="2"/>
      <c r="D2" s="2"/>
      <c r="E2" s="2"/>
      <c r="F2" s="3" t="s">
        <v>273</v>
      </c>
      <c r="G2" s="3" t="s">
        <v>274</v>
      </c>
      <c r="H2" s="3" t="s">
        <v>275</v>
      </c>
      <c r="I2" s="2" t="s">
        <v>269</v>
      </c>
      <c r="J2" s="2" t="s">
        <v>270</v>
      </c>
      <c r="K2" s="2" t="s">
        <v>2</v>
      </c>
      <c r="L2" s="2" t="s">
        <v>271</v>
      </c>
      <c r="M2" s="2" t="s">
        <v>272</v>
      </c>
      <c r="N2" s="2" t="s">
        <v>3</v>
      </c>
      <c r="O2" s="2" t="s">
        <v>4</v>
      </c>
      <c r="P2" s="2" t="s">
        <v>5</v>
      </c>
      <c r="Q2" s="2" t="s">
        <v>6</v>
      </c>
      <c r="R2" s="4" t="s">
        <v>7</v>
      </c>
      <c r="S2" s="4" t="s">
        <v>8</v>
      </c>
      <c r="T2" s="5" t="s">
        <v>9</v>
      </c>
      <c r="U2" s="5" t="s">
        <v>10</v>
      </c>
      <c r="V2" s="5" t="s">
        <v>11</v>
      </c>
    </row>
    <row r="3" spans="1:22" x14ac:dyDescent="0.2">
      <c r="A3" s="2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6">
        <v>16565.07</v>
      </c>
      <c r="G3" s="6">
        <v>16290.1</v>
      </c>
      <c r="H3" s="6">
        <v>9499.3320000000003</v>
      </c>
      <c r="I3" s="6">
        <v>43208.480000000003</v>
      </c>
      <c r="J3" s="6">
        <v>47528.91</v>
      </c>
      <c r="K3" s="6">
        <v>4039.5529999999999</v>
      </c>
      <c r="L3" s="6">
        <v>33912.370000000003</v>
      </c>
      <c r="M3" s="6">
        <v>34399.589999999997</v>
      </c>
      <c r="N3" s="6">
        <v>59001.14</v>
      </c>
      <c r="O3" s="6">
        <v>14279.58</v>
      </c>
      <c r="P3" s="6">
        <v>28629.17</v>
      </c>
      <c r="Q3" s="6">
        <v>9793.6080000000002</v>
      </c>
      <c r="R3" s="6">
        <v>11297.9</v>
      </c>
      <c r="S3" s="6">
        <v>19302.21</v>
      </c>
      <c r="T3" s="6">
        <v>11527.82</v>
      </c>
      <c r="U3" s="6">
        <v>14992.33</v>
      </c>
      <c r="V3" s="6">
        <v>11857.05</v>
      </c>
    </row>
    <row r="4" spans="1:22" x14ac:dyDescent="0.2">
      <c r="A4" s="1">
        <v>280.10390000000001</v>
      </c>
      <c r="B4" s="1">
        <v>1.2868109999999999</v>
      </c>
      <c r="C4" s="1" t="s">
        <v>17</v>
      </c>
      <c r="D4" s="1" t="s">
        <v>18</v>
      </c>
      <c r="E4" s="1" t="s">
        <v>19</v>
      </c>
      <c r="F4" s="6">
        <v>128746200</v>
      </c>
      <c r="G4" s="6">
        <v>178397000</v>
      </c>
      <c r="H4" s="6">
        <v>121399500</v>
      </c>
      <c r="I4" s="6">
        <v>39023240</v>
      </c>
      <c r="J4" s="6">
        <v>63952480</v>
      </c>
      <c r="K4" s="6">
        <v>49923620</v>
      </c>
      <c r="L4" s="6">
        <v>173230200</v>
      </c>
      <c r="M4" s="6">
        <v>129568500</v>
      </c>
      <c r="N4" s="6">
        <v>279646600</v>
      </c>
      <c r="O4" s="6">
        <v>242472300</v>
      </c>
      <c r="P4" s="6">
        <v>193446600</v>
      </c>
      <c r="Q4" s="6">
        <v>13763070</v>
      </c>
      <c r="R4" s="6">
        <v>51289920</v>
      </c>
      <c r="S4" s="6">
        <v>13352260</v>
      </c>
      <c r="T4" s="6">
        <v>79675800</v>
      </c>
      <c r="U4" s="6">
        <v>10097220</v>
      </c>
      <c r="V4" s="6">
        <v>11578330</v>
      </c>
    </row>
    <row r="5" spans="1:22" x14ac:dyDescent="0.2">
      <c r="A5" s="1">
        <v>147.02979999999999</v>
      </c>
      <c r="B5" s="1">
        <v>11.773540000000001</v>
      </c>
      <c r="C5" s="1" t="s">
        <v>20</v>
      </c>
      <c r="D5" s="1" t="s">
        <v>21</v>
      </c>
      <c r="E5" s="1" t="s">
        <v>22</v>
      </c>
      <c r="F5" s="6">
        <v>125074800</v>
      </c>
      <c r="G5" s="6">
        <v>171025000</v>
      </c>
      <c r="H5" s="6">
        <v>116196100</v>
      </c>
      <c r="I5" s="6">
        <v>37589020</v>
      </c>
      <c r="J5" s="6">
        <v>61734280</v>
      </c>
      <c r="K5" s="6">
        <v>48582190</v>
      </c>
      <c r="L5" s="6">
        <v>166455300</v>
      </c>
      <c r="M5" s="6">
        <v>125402300</v>
      </c>
      <c r="N5" s="6">
        <v>271162000</v>
      </c>
      <c r="O5" s="6">
        <v>234836300</v>
      </c>
      <c r="P5" s="6">
        <v>188716800</v>
      </c>
      <c r="Q5" s="6">
        <v>13221320</v>
      </c>
      <c r="R5" s="6">
        <v>50143300</v>
      </c>
      <c r="S5" s="6">
        <v>13097510</v>
      </c>
      <c r="T5" s="6">
        <v>76961780</v>
      </c>
      <c r="U5" s="6">
        <v>9853644</v>
      </c>
      <c r="V5" s="6">
        <v>11273290</v>
      </c>
    </row>
    <row r="6" spans="1:22" x14ac:dyDescent="0.2">
      <c r="A6" s="1">
        <v>147.02979999999999</v>
      </c>
      <c r="B6" s="1">
        <v>11.771710000000001</v>
      </c>
      <c r="C6" s="1" t="s">
        <v>23</v>
      </c>
      <c r="D6" s="1" t="s">
        <v>24</v>
      </c>
      <c r="E6" s="1" t="s">
        <v>22</v>
      </c>
      <c r="F6" s="6">
        <v>266618300</v>
      </c>
      <c r="G6" s="6">
        <v>340247900</v>
      </c>
      <c r="H6" s="6">
        <v>237625800</v>
      </c>
      <c r="I6" s="6">
        <v>19454290</v>
      </c>
      <c r="J6" s="6">
        <v>34527500</v>
      </c>
      <c r="K6" s="6">
        <v>25329920</v>
      </c>
      <c r="L6" s="6">
        <v>778280600</v>
      </c>
      <c r="M6" s="6">
        <v>618787300</v>
      </c>
      <c r="N6" s="6">
        <v>789805400</v>
      </c>
      <c r="O6" s="6">
        <v>641094000</v>
      </c>
      <c r="P6" s="6">
        <v>922167000</v>
      </c>
      <c r="Q6" s="6">
        <v>23536300</v>
      </c>
      <c r="R6" s="6">
        <v>168741600</v>
      </c>
      <c r="S6" s="6">
        <v>99781400</v>
      </c>
      <c r="T6" s="6">
        <v>135935900</v>
      </c>
      <c r="U6" s="6">
        <v>43967640</v>
      </c>
      <c r="V6" s="6">
        <v>64553640</v>
      </c>
    </row>
    <row r="7" spans="1:22" x14ac:dyDescent="0.2">
      <c r="A7" s="1">
        <v>175.06100000000001</v>
      </c>
      <c r="B7" s="1">
        <v>13.28983</v>
      </c>
      <c r="C7" s="1" t="s">
        <v>25</v>
      </c>
      <c r="D7" s="1" t="s">
        <v>26</v>
      </c>
      <c r="E7" s="7" t="s">
        <v>27</v>
      </c>
      <c r="F7" s="6">
        <v>490929.8</v>
      </c>
      <c r="G7" s="6">
        <v>666008.19999999995</v>
      </c>
      <c r="H7" s="6">
        <v>403621.5</v>
      </c>
      <c r="I7" s="6">
        <v>32120.25</v>
      </c>
      <c r="J7" s="6">
        <v>24237.94</v>
      </c>
      <c r="K7" s="6">
        <v>38410.31</v>
      </c>
      <c r="L7" s="6">
        <v>1603173</v>
      </c>
      <c r="M7" s="6">
        <v>1370095</v>
      </c>
      <c r="N7" s="6">
        <v>1764323</v>
      </c>
      <c r="O7" s="6">
        <v>1328127</v>
      </c>
      <c r="P7" s="6">
        <v>2062639</v>
      </c>
      <c r="Q7" s="6">
        <v>16696.810000000001</v>
      </c>
      <c r="R7" s="6">
        <v>316648.09999999998</v>
      </c>
      <c r="S7" s="6">
        <v>186866.8</v>
      </c>
      <c r="T7" s="6">
        <v>172312.9</v>
      </c>
      <c r="U7" s="6">
        <v>67770.44</v>
      </c>
      <c r="V7" s="6">
        <v>76667.62</v>
      </c>
    </row>
    <row r="8" spans="1:22" x14ac:dyDescent="0.2">
      <c r="A8" s="1">
        <v>115.0398</v>
      </c>
      <c r="B8" s="1">
        <v>13.31063</v>
      </c>
      <c r="C8" s="1" t="s">
        <v>28</v>
      </c>
      <c r="D8" s="1" t="s">
        <v>29</v>
      </c>
      <c r="E8" s="7" t="s">
        <v>30</v>
      </c>
      <c r="F8" s="6">
        <v>1640.2170000000001</v>
      </c>
      <c r="G8" s="6">
        <v>0</v>
      </c>
      <c r="H8" s="6">
        <v>0</v>
      </c>
      <c r="I8" s="6">
        <v>1251.769</v>
      </c>
      <c r="J8" s="6">
        <v>0</v>
      </c>
      <c r="K8" s="6">
        <v>0</v>
      </c>
      <c r="L8" s="6">
        <v>2896.9209999999998</v>
      </c>
      <c r="M8" s="6">
        <v>0</v>
      </c>
      <c r="N8" s="6">
        <v>3644.8510000000001</v>
      </c>
      <c r="O8" s="6">
        <v>3055.2020000000002</v>
      </c>
      <c r="P8" s="6">
        <v>6671.7049999999999</v>
      </c>
      <c r="Q8" s="6">
        <v>0</v>
      </c>
      <c r="R8" s="6">
        <v>191205.9</v>
      </c>
      <c r="S8" s="6">
        <v>9913.7620000000006</v>
      </c>
      <c r="T8" s="6">
        <v>1298.1089999999999</v>
      </c>
      <c r="U8" s="6">
        <v>1862.63</v>
      </c>
      <c r="V8" s="6">
        <v>20006.919999999998</v>
      </c>
    </row>
    <row r="9" spans="1:22" x14ac:dyDescent="0.2">
      <c r="A9" s="1">
        <v>852.1454</v>
      </c>
      <c r="B9" s="1">
        <v>16.07319</v>
      </c>
      <c r="C9" s="1" t="s">
        <v>31</v>
      </c>
      <c r="D9" s="1" t="s">
        <v>32</v>
      </c>
      <c r="E9" s="7" t="s">
        <v>33</v>
      </c>
      <c r="F9" s="6">
        <v>0</v>
      </c>
      <c r="G9" s="6">
        <v>0</v>
      </c>
      <c r="H9" s="6">
        <v>0</v>
      </c>
      <c r="I9" s="6">
        <v>0</v>
      </c>
      <c r="J9" s="6">
        <v>726.16449999999998</v>
      </c>
      <c r="K9" s="6">
        <v>0</v>
      </c>
      <c r="L9" s="6">
        <v>895366.1</v>
      </c>
      <c r="M9" s="6">
        <v>981.71</v>
      </c>
      <c r="N9" s="6">
        <v>9987.27</v>
      </c>
      <c r="O9" s="6">
        <v>102459.7</v>
      </c>
      <c r="P9" s="6">
        <v>38280.589999999997</v>
      </c>
      <c r="Q9" s="6">
        <v>0</v>
      </c>
      <c r="R9" s="6">
        <v>570.85170000000005</v>
      </c>
      <c r="S9" s="6">
        <v>0</v>
      </c>
      <c r="T9" s="6">
        <v>0</v>
      </c>
      <c r="U9" s="6">
        <v>20446.78</v>
      </c>
      <c r="V9" s="6">
        <v>844.06700000000001</v>
      </c>
    </row>
    <row r="10" spans="1:22" x14ac:dyDescent="0.2">
      <c r="A10" s="1">
        <v>119.0171</v>
      </c>
      <c r="B10" s="1">
        <v>11.472759999999999</v>
      </c>
      <c r="C10" s="1" t="s">
        <v>34</v>
      </c>
      <c r="D10" s="1" t="s">
        <v>35</v>
      </c>
      <c r="E10" s="7" t="s">
        <v>36</v>
      </c>
      <c r="F10" s="6">
        <v>73975450</v>
      </c>
      <c r="G10" s="6">
        <v>71681470</v>
      </c>
      <c r="H10" s="6">
        <v>30628100</v>
      </c>
      <c r="I10" s="6">
        <v>12367580</v>
      </c>
      <c r="J10" s="6">
        <v>48570960</v>
      </c>
      <c r="K10" s="6">
        <v>79831860</v>
      </c>
      <c r="L10" s="6">
        <v>131063400</v>
      </c>
      <c r="M10" s="6">
        <v>131170900</v>
      </c>
      <c r="N10" s="6">
        <v>276792900</v>
      </c>
      <c r="O10" s="6">
        <v>161510600</v>
      </c>
      <c r="P10" s="6">
        <v>375206100</v>
      </c>
      <c r="Q10" s="6">
        <v>5861332</v>
      </c>
      <c r="R10" s="6">
        <v>313930000</v>
      </c>
      <c r="S10" s="6">
        <v>259682500</v>
      </c>
      <c r="T10" s="6">
        <v>69357540</v>
      </c>
      <c r="U10" s="6">
        <v>48318000</v>
      </c>
      <c r="V10" s="6">
        <v>64087790</v>
      </c>
    </row>
    <row r="11" spans="1:22" x14ac:dyDescent="0.2">
      <c r="A11" s="1">
        <v>184.9855</v>
      </c>
      <c r="B11" s="1">
        <v>12.66887</v>
      </c>
      <c r="C11" s="1" t="s">
        <v>37</v>
      </c>
      <c r="D11" s="1" t="s">
        <v>38</v>
      </c>
      <c r="E11" s="7" t="s">
        <v>39</v>
      </c>
      <c r="F11" s="6">
        <v>68245.73</v>
      </c>
      <c r="G11" s="6">
        <v>35592.94</v>
      </c>
      <c r="H11" s="6">
        <v>8220.6370000000006</v>
      </c>
      <c r="I11" s="6">
        <v>77015.63</v>
      </c>
      <c r="J11" s="6">
        <v>97942.58</v>
      </c>
      <c r="K11" s="6">
        <v>238275.20000000001</v>
      </c>
      <c r="L11" s="6">
        <v>54985.62</v>
      </c>
      <c r="M11" s="6">
        <v>153710.70000000001</v>
      </c>
      <c r="N11" s="6">
        <v>159382.9</v>
      </c>
      <c r="O11" s="6">
        <v>335628.7</v>
      </c>
      <c r="P11" s="6">
        <v>100607.7</v>
      </c>
      <c r="Q11" s="6">
        <v>4764.8320000000003</v>
      </c>
      <c r="R11" s="6">
        <v>3506005</v>
      </c>
      <c r="S11" s="6">
        <v>286785.8</v>
      </c>
      <c r="T11" s="6">
        <v>133644.20000000001</v>
      </c>
      <c r="U11" s="6">
        <v>569309.6</v>
      </c>
      <c r="V11" s="6">
        <v>567199.80000000005</v>
      </c>
    </row>
    <row r="12" spans="1:22" x14ac:dyDescent="0.2">
      <c r="A12" s="1">
        <v>184.0016</v>
      </c>
      <c r="B12" s="1">
        <v>9.0364540000000009</v>
      </c>
      <c r="C12" s="1" t="s">
        <v>40</v>
      </c>
      <c r="D12" s="1" t="s">
        <v>41</v>
      </c>
      <c r="E12" s="7" t="s">
        <v>42</v>
      </c>
      <c r="F12" s="6">
        <v>0</v>
      </c>
      <c r="G12" s="6">
        <v>745.57169999999996</v>
      </c>
      <c r="H12" s="6">
        <v>0</v>
      </c>
      <c r="I12" s="6">
        <v>0</v>
      </c>
      <c r="J12" s="6">
        <v>0</v>
      </c>
      <c r="K12" s="6">
        <v>0</v>
      </c>
      <c r="L12" s="6">
        <v>2178.9740000000002</v>
      </c>
      <c r="M12" s="6">
        <v>0</v>
      </c>
      <c r="N12" s="6">
        <v>1070.2529999999999</v>
      </c>
      <c r="O12" s="6">
        <v>0</v>
      </c>
      <c r="P12" s="6">
        <v>690.92229999999995</v>
      </c>
      <c r="Q12" s="6">
        <v>0</v>
      </c>
      <c r="R12" s="6">
        <v>1297518</v>
      </c>
      <c r="S12" s="6">
        <v>46426.03</v>
      </c>
      <c r="T12" s="6">
        <v>895.9547</v>
      </c>
      <c r="U12" s="6">
        <v>0</v>
      </c>
      <c r="V12" s="6">
        <v>35113.879999999997</v>
      </c>
    </row>
    <row r="13" spans="1:22" x14ac:dyDescent="0.2">
      <c r="A13" s="1">
        <v>388.94479999999999</v>
      </c>
      <c r="B13" s="1">
        <v>15.155250000000001</v>
      </c>
      <c r="C13" s="1" t="s">
        <v>43</v>
      </c>
      <c r="D13" s="1" t="s">
        <v>44</v>
      </c>
      <c r="E13" s="7" t="s">
        <v>39</v>
      </c>
      <c r="F13" s="6">
        <v>293548.09999999998</v>
      </c>
      <c r="G13" s="6">
        <v>28378.85</v>
      </c>
      <c r="H13" s="6">
        <v>43130.2</v>
      </c>
      <c r="I13" s="6">
        <v>1539.838</v>
      </c>
      <c r="J13" s="6">
        <v>2772.6320000000001</v>
      </c>
      <c r="K13" s="6">
        <v>19114.669999999998</v>
      </c>
      <c r="L13" s="6">
        <v>1654.0250000000001</v>
      </c>
      <c r="M13" s="6">
        <v>1030.2180000000001</v>
      </c>
      <c r="N13" s="6">
        <v>17260.330000000002</v>
      </c>
      <c r="O13" s="6">
        <v>1812.7190000000001</v>
      </c>
      <c r="P13" s="6">
        <v>4143.116</v>
      </c>
      <c r="Q13" s="6">
        <v>0</v>
      </c>
      <c r="R13" s="6">
        <v>13944.23</v>
      </c>
      <c r="S13" s="6">
        <v>52925.66</v>
      </c>
      <c r="T13" s="6">
        <v>204649.60000000001</v>
      </c>
      <c r="U13" s="6">
        <v>0</v>
      </c>
      <c r="V13" s="6">
        <v>5607.7960000000003</v>
      </c>
    </row>
    <row r="14" spans="1:22" x14ac:dyDescent="0.2">
      <c r="A14" s="1">
        <v>275.01740000000001</v>
      </c>
      <c r="B14" s="1">
        <v>12.53243</v>
      </c>
      <c r="C14" s="1" t="s">
        <v>45</v>
      </c>
      <c r="D14" s="1" t="s">
        <v>46</v>
      </c>
      <c r="E14" s="7" t="s">
        <v>39</v>
      </c>
      <c r="F14" s="6">
        <v>223879.9</v>
      </c>
      <c r="G14" s="6">
        <v>475685.7</v>
      </c>
      <c r="H14" s="6">
        <v>341602.8</v>
      </c>
      <c r="I14" s="6">
        <v>525072.4</v>
      </c>
      <c r="J14" s="6">
        <v>675208.3</v>
      </c>
      <c r="K14" s="6">
        <v>578465.4</v>
      </c>
      <c r="L14" s="6">
        <v>589366.1</v>
      </c>
      <c r="M14" s="6">
        <v>339819.2</v>
      </c>
      <c r="N14" s="6">
        <v>689280.8</v>
      </c>
      <c r="O14" s="6">
        <v>385281.4</v>
      </c>
      <c r="P14" s="6">
        <v>152309.6</v>
      </c>
      <c r="Q14" s="6">
        <v>71639.12</v>
      </c>
      <c r="R14" s="6">
        <v>527188.9</v>
      </c>
      <c r="S14" s="6">
        <v>220365.8</v>
      </c>
      <c r="T14" s="6">
        <v>699791.4</v>
      </c>
      <c r="U14" s="6">
        <v>270977.3</v>
      </c>
      <c r="V14" s="6">
        <v>305607.40000000002</v>
      </c>
    </row>
    <row r="15" spans="1:22" x14ac:dyDescent="0.2">
      <c r="A15" s="1">
        <v>257.00700000000001</v>
      </c>
      <c r="B15" s="1">
        <v>7.2766700000000002</v>
      </c>
      <c r="C15" s="1" t="s">
        <v>47</v>
      </c>
      <c r="D15" s="1" t="s">
        <v>48</v>
      </c>
      <c r="E15" s="1" t="s">
        <v>49</v>
      </c>
      <c r="F15" s="6">
        <v>164380.1</v>
      </c>
      <c r="G15" s="6">
        <v>137440.79999999999</v>
      </c>
      <c r="H15" s="6">
        <v>84455.11</v>
      </c>
      <c r="I15" s="6">
        <v>256299.3</v>
      </c>
      <c r="J15" s="6">
        <v>193493.2</v>
      </c>
      <c r="K15" s="6">
        <v>306451.20000000001</v>
      </c>
      <c r="L15" s="6">
        <v>513646.7</v>
      </c>
      <c r="M15" s="6">
        <v>260699.4</v>
      </c>
      <c r="N15" s="6">
        <v>1111147</v>
      </c>
      <c r="O15" s="6">
        <v>672209.4</v>
      </c>
      <c r="P15" s="6">
        <v>1370396</v>
      </c>
      <c r="Q15" s="6">
        <v>83152.160000000003</v>
      </c>
      <c r="R15" s="6">
        <v>5448221</v>
      </c>
      <c r="S15" s="6">
        <v>1684270</v>
      </c>
      <c r="T15" s="6">
        <v>945634.6</v>
      </c>
      <c r="U15" s="6">
        <v>487049</v>
      </c>
      <c r="V15" s="6">
        <v>1506924</v>
      </c>
    </row>
    <row r="16" spans="1:22" x14ac:dyDescent="0.2">
      <c r="A16" s="1">
        <v>808.1191</v>
      </c>
      <c r="B16" s="1">
        <v>16.174520000000001</v>
      </c>
      <c r="C16" s="1" t="s">
        <v>50</v>
      </c>
      <c r="D16" s="1" t="s">
        <v>51</v>
      </c>
      <c r="E16" s="7" t="s">
        <v>52</v>
      </c>
      <c r="F16" s="6">
        <v>3507864</v>
      </c>
      <c r="G16" s="6">
        <v>3353518</v>
      </c>
      <c r="H16" s="6">
        <v>2141362</v>
      </c>
      <c r="I16" s="6">
        <v>110402.2</v>
      </c>
      <c r="J16" s="6">
        <v>106878.2</v>
      </c>
      <c r="K16" s="6">
        <v>165913.9</v>
      </c>
      <c r="L16" s="6">
        <v>240139.1</v>
      </c>
      <c r="M16" s="6">
        <v>153420.1</v>
      </c>
      <c r="N16" s="6">
        <v>107935.6</v>
      </c>
      <c r="O16" s="6">
        <v>86631.64</v>
      </c>
      <c r="P16" s="6">
        <v>133057</v>
      </c>
      <c r="Q16" s="6">
        <v>24001.98</v>
      </c>
      <c r="R16" s="6">
        <v>104396.6</v>
      </c>
      <c r="S16" s="6">
        <v>185458.3</v>
      </c>
      <c r="T16" s="6">
        <v>99863.84</v>
      </c>
      <c r="U16" s="6">
        <v>388303.5</v>
      </c>
      <c r="V16" s="6">
        <v>643645.19999999995</v>
      </c>
    </row>
    <row r="17" spans="1:22" x14ac:dyDescent="0.2">
      <c r="A17" s="1">
        <v>187.1086</v>
      </c>
      <c r="B17" s="1">
        <v>1.550562</v>
      </c>
      <c r="C17" s="1" t="s">
        <v>53</v>
      </c>
      <c r="D17" s="1" t="s">
        <v>54</v>
      </c>
      <c r="E17" s="7" t="s">
        <v>55</v>
      </c>
      <c r="F17" s="6">
        <v>3827640</v>
      </c>
      <c r="G17" s="6">
        <v>1689111</v>
      </c>
      <c r="H17" s="6">
        <v>1146796</v>
      </c>
      <c r="I17" s="6">
        <v>3004945</v>
      </c>
      <c r="J17" s="6">
        <v>3990150</v>
      </c>
      <c r="K17" s="6">
        <v>8817645</v>
      </c>
      <c r="L17" s="6">
        <v>2505557</v>
      </c>
      <c r="M17" s="6">
        <v>5224650</v>
      </c>
      <c r="N17" s="6">
        <v>5202957</v>
      </c>
      <c r="O17" s="6">
        <v>9865792</v>
      </c>
      <c r="P17" s="6">
        <v>17865110</v>
      </c>
      <c r="Q17" s="6">
        <v>1637708</v>
      </c>
      <c r="R17" s="6">
        <v>9967928</v>
      </c>
      <c r="S17" s="6">
        <v>7287242</v>
      </c>
      <c r="T17" s="6">
        <v>6916716</v>
      </c>
      <c r="U17" s="6">
        <v>3545077</v>
      </c>
      <c r="V17" s="6">
        <v>7289145</v>
      </c>
    </row>
    <row r="18" spans="1:22" x14ac:dyDescent="0.2">
      <c r="A18" s="1">
        <v>426.0224</v>
      </c>
      <c r="B18" s="1">
        <v>13.43824</v>
      </c>
      <c r="C18" s="1" t="s">
        <v>56</v>
      </c>
      <c r="D18" s="1" t="s">
        <v>57</v>
      </c>
      <c r="E18" s="7" t="s">
        <v>19</v>
      </c>
      <c r="F18" s="6">
        <v>790415.9</v>
      </c>
      <c r="G18" s="6">
        <v>762973</v>
      </c>
      <c r="H18" s="6">
        <v>393739.2</v>
      </c>
      <c r="I18" s="6">
        <v>2547538</v>
      </c>
      <c r="J18" s="6">
        <v>4508982</v>
      </c>
      <c r="K18" s="6">
        <v>7164898</v>
      </c>
      <c r="L18" s="6">
        <v>2138785</v>
      </c>
      <c r="M18" s="6">
        <v>1141693</v>
      </c>
      <c r="N18" s="6">
        <v>2602530</v>
      </c>
      <c r="O18" s="6">
        <v>1343636</v>
      </c>
      <c r="P18" s="6">
        <v>1278172</v>
      </c>
      <c r="Q18" s="6">
        <v>66919.3</v>
      </c>
      <c r="R18" s="6">
        <v>2382570</v>
      </c>
      <c r="S18" s="6">
        <v>961746.3</v>
      </c>
      <c r="T18" s="6">
        <v>1293353</v>
      </c>
      <c r="U18" s="6">
        <v>1050073</v>
      </c>
      <c r="V18" s="6">
        <v>2321089</v>
      </c>
    </row>
    <row r="19" spans="1:22" x14ac:dyDescent="0.2">
      <c r="A19" s="1">
        <v>588.07460000000003</v>
      </c>
      <c r="B19" s="1">
        <v>12.68777</v>
      </c>
      <c r="C19" s="1" t="s">
        <v>58</v>
      </c>
      <c r="D19" s="1" t="s">
        <v>59</v>
      </c>
      <c r="E19" s="7" t="s">
        <v>42</v>
      </c>
      <c r="F19" s="6">
        <v>7240.1040000000003</v>
      </c>
      <c r="G19" s="6">
        <v>0</v>
      </c>
      <c r="H19" s="6">
        <v>0</v>
      </c>
      <c r="I19" s="6">
        <v>27903.97</v>
      </c>
      <c r="J19" s="6">
        <v>47455.89</v>
      </c>
      <c r="K19" s="6">
        <v>145699.79999999999</v>
      </c>
      <c r="L19" s="6">
        <v>6435.63</v>
      </c>
      <c r="M19" s="6">
        <v>19390.759999999998</v>
      </c>
      <c r="N19" s="6">
        <v>28141.86</v>
      </c>
      <c r="O19" s="6">
        <v>58784.94</v>
      </c>
      <c r="P19" s="6">
        <v>40486.57</v>
      </c>
      <c r="Q19" s="6">
        <v>0</v>
      </c>
      <c r="R19" s="6">
        <v>220508.6</v>
      </c>
      <c r="S19" s="6">
        <v>67628.56</v>
      </c>
      <c r="T19" s="6">
        <v>189246.5</v>
      </c>
      <c r="U19" s="6">
        <v>112053.5</v>
      </c>
      <c r="V19" s="6">
        <v>181272.3</v>
      </c>
    </row>
    <row r="20" spans="1:22" x14ac:dyDescent="0.2">
      <c r="A20" s="1">
        <v>337.05579999999998</v>
      </c>
      <c r="B20" s="1">
        <v>9.668234</v>
      </c>
      <c r="C20" s="1" t="s">
        <v>60</v>
      </c>
      <c r="D20" s="1" t="s">
        <v>61</v>
      </c>
      <c r="E20" s="7" t="s">
        <v>19</v>
      </c>
      <c r="F20" s="6">
        <v>390417.8</v>
      </c>
      <c r="G20" s="6">
        <v>700856.5</v>
      </c>
      <c r="H20" s="6">
        <v>557948.19999999995</v>
      </c>
      <c r="I20" s="6">
        <v>25962.13</v>
      </c>
      <c r="J20" s="6">
        <v>31018.639999999999</v>
      </c>
      <c r="K20" s="6">
        <v>29859.200000000001</v>
      </c>
      <c r="L20" s="6">
        <v>375515</v>
      </c>
      <c r="M20" s="6">
        <v>137124.1</v>
      </c>
      <c r="N20" s="6">
        <v>130905.3</v>
      </c>
      <c r="O20" s="6">
        <v>93727.83</v>
      </c>
      <c r="P20" s="6">
        <v>547306.1</v>
      </c>
      <c r="Q20" s="6">
        <v>44903.05</v>
      </c>
      <c r="R20" s="6">
        <v>93323.51</v>
      </c>
      <c r="S20" s="6">
        <v>176520.5</v>
      </c>
      <c r="T20" s="6">
        <v>341268</v>
      </c>
      <c r="U20" s="6">
        <v>170162.4</v>
      </c>
      <c r="V20" s="6">
        <v>278126.09999999998</v>
      </c>
    </row>
    <row r="21" spans="1:22" x14ac:dyDescent="0.2">
      <c r="A21" s="1">
        <v>175.0472</v>
      </c>
      <c r="B21" s="1">
        <v>5.20357</v>
      </c>
      <c r="C21" s="1" t="s">
        <v>62</v>
      </c>
      <c r="D21" s="1" t="s">
        <v>63</v>
      </c>
      <c r="E21" s="7" t="s">
        <v>19</v>
      </c>
      <c r="F21" s="6">
        <v>5748048</v>
      </c>
      <c r="G21" s="6">
        <v>7582782</v>
      </c>
      <c r="H21" s="6">
        <v>4927770</v>
      </c>
      <c r="I21" s="6">
        <v>11659080</v>
      </c>
      <c r="J21" s="6">
        <v>13746300</v>
      </c>
      <c r="K21" s="6">
        <v>18515060</v>
      </c>
      <c r="L21" s="6">
        <v>9490716</v>
      </c>
      <c r="M21" s="6">
        <v>5900084</v>
      </c>
      <c r="N21" s="6">
        <v>15898700</v>
      </c>
      <c r="O21" s="6">
        <v>8823404</v>
      </c>
      <c r="P21" s="6">
        <v>7115261</v>
      </c>
      <c r="Q21" s="6">
        <v>1372875</v>
      </c>
      <c r="R21" s="6">
        <v>18057180</v>
      </c>
      <c r="S21" s="6">
        <v>31954140</v>
      </c>
      <c r="T21" s="6">
        <v>10197950</v>
      </c>
      <c r="U21" s="6">
        <v>25806440</v>
      </c>
      <c r="V21" s="6">
        <v>19430830</v>
      </c>
    </row>
    <row r="22" spans="1:22" x14ac:dyDescent="0.2">
      <c r="A22" s="1">
        <v>130.0872</v>
      </c>
      <c r="B22" s="1">
        <v>2.283245</v>
      </c>
      <c r="C22" s="1" t="s">
        <v>64</v>
      </c>
      <c r="D22" s="1" t="s">
        <v>65</v>
      </c>
      <c r="E22" s="7" t="s">
        <v>66</v>
      </c>
      <c r="F22" s="6">
        <v>5615.192</v>
      </c>
      <c r="G22" s="6">
        <v>15848.57</v>
      </c>
      <c r="H22" s="6">
        <v>11824.35</v>
      </c>
      <c r="I22" s="6">
        <v>8894.0619999999999</v>
      </c>
      <c r="J22" s="6">
        <v>9207.9549999999999</v>
      </c>
      <c r="K22" s="6">
        <v>9262.0499999999993</v>
      </c>
      <c r="L22" s="6">
        <v>13747.51</v>
      </c>
      <c r="M22" s="6">
        <v>9224.5820000000003</v>
      </c>
      <c r="N22" s="6">
        <v>7904.442</v>
      </c>
      <c r="O22" s="6">
        <v>12190.82</v>
      </c>
      <c r="P22" s="6">
        <v>5700.9369999999999</v>
      </c>
      <c r="Q22" s="6">
        <v>1147.633</v>
      </c>
      <c r="R22" s="6">
        <v>17319.419999999998</v>
      </c>
      <c r="S22" s="6">
        <v>11526.94</v>
      </c>
      <c r="T22" s="6">
        <v>11738.42</v>
      </c>
      <c r="U22" s="6">
        <v>13719.35</v>
      </c>
      <c r="V22" s="6">
        <v>78960.62</v>
      </c>
    </row>
    <row r="23" spans="1:22" x14ac:dyDescent="0.2">
      <c r="A23" s="1">
        <v>294.05009999999999</v>
      </c>
      <c r="B23" s="1">
        <v>1.487595</v>
      </c>
      <c r="C23" s="1" t="s">
        <v>67</v>
      </c>
      <c r="D23" s="1" t="s">
        <v>68</v>
      </c>
      <c r="E23" s="7" t="s">
        <v>19</v>
      </c>
      <c r="F23" s="6">
        <v>22094580</v>
      </c>
      <c r="G23" s="6">
        <v>25786030</v>
      </c>
      <c r="H23" s="6">
        <v>17381960</v>
      </c>
      <c r="I23" s="6">
        <v>25149520</v>
      </c>
      <c r="J23" s="6">
        <v>81209040</v>
      </c>
      <c r="K23" s="6">
        <v>47083830</v>
      </c>
      <c r="L23" s="6">
        <v>30164870</v>
      </c>
      <c r="M23" s="6">
        <v>70016820</v>
      </c>
      <c r="N23" s="6">
        <v>32388870</v>
      </c>
      <c r="O23" s="6">
        <v>188454300</v>
      </c>
      <c r="P23" s="6">
        <v>69687420</v>
      </c>
      <c r="Q23" s="6">
        <v>10088780</v>
      </c>
      <c r="R23" s="6">
        <v>22992420</v>
      </c>
      <c r="S23" s="6">
        <v>16807550</v>
      </c>
      <c r="T23" s="6">
        <v>42793970</v>
      </c>
      <c r="U23" s="6">
        <v>18093160</v>
      </c>
      <c r="V23" s="6">
        <v>39859320</v>
      </c>
    </row>
    <row r="24" spans="1:22" x14ac:dyDescent="0.2">
      <c r="A24" s="1">
        <v>346.05579999999998</v>
      </c>
      <c r="B24" s="1">
        <v>10.76505</v>
      </c>
      <c r="C24" s="1" t="s">
        <v>69</v>
      </c>
      <c r="D24" s="1" t="s">
        <v>70</v>
      </c>
      <c r="E24" s="7" t="s">
        <v>19</v>
      </c>
      <c r="F24" s="6">
        <v>2419802</v>
      </c>
      <c r="G24" s="6">
        <v>3415441</v>
      </c>
      <c r="H24" s="6">
        <v>2683396</v>
      </c>
      <c r="I24" s="6">
        <v>1309927</v>
      </c>
      <c r="J24" s="6">
        <v>965648.9</v>
      </c>
      <c r="K24" s="6">
        <v>1270404</v>
      </c>
      <c r="L24" s="6">
        <v>2988474</v>
      </c>
      <c r="M24" s="6">
        <v>1976384</v>
      </c>
      <c r="N24" s="6">
        <v>1983794</v>
      </c>
      <c r="O24" s="6">
        <v>2242550</v>
      </c>
      <c r="P24" s="6">
        <v>1995591</v>
      </c>
      <c r="Q24" s="6">
        <v>517472.8</v>
      </c>
      <c r="R24" s="6">
        <v>1170219</v>
      </c>
      <c r="S24" s="6">
        <v>933822.2</v>
      </c>
      <c r="T24" s="6">
        <v>2954650</v>
      </c>
      <c r="U24" s="6">
        <v>810583.8</v>
      </c>
      <c r="V24" s="6">
        <v>888016.8</v>
      </c>
    </row>
    <row r="25" spans="1:22" x14ac:dyDescent="0.2">
      <c r="A25" s="1">
        <v>173.10409999999999</v>
      </c>
      <c r="B25" s="1">
        <v>0.9117575</v>
      </c>
      <c r="C25" s="1" t="s">
        <v>71</v>
      </c>
      <c r="D25" s="1" t="s">
        <v>72</v>
      </c>
      <c r="E25" s="7" t="s">
        <v>42</v>
      </c>
      <c r="F25" s="6">
        <v>342901.9</v>
      </c>
      <c r="G25" s="6">
        <v>0</v>
      </c>
      <c r="H25" s="6">
        <v>2094.3069999999998</v>
      </c>
      <c r="I25" s="6">
        <v>82797.039999999994</v>
      </c>
      <c r="J25" s="6">
        <v>67552.94</v>
      </c>
      <c r="K25" s="6">
        <v>872065.4</v>
      </c>
      <c r="L25" s="6">
        <v>5065.7579999999998</v>
      </c>
      <c r="M25" s="6">
        <v>150778.4</v>
      </c>
      <c r="N25" s="6">
        <v>504561.2</v>
      </c>
      <c r="O25" s="6">
        <v>802087.4</v>
      </c>
      <c r="P25" s="6">
        <v>1819771</v>
      </c>
      <c r="Q25" s="6">
        <v>46125.35</v>
      </c>
      <c r="R25" s="6">
        <v>17107110</v>
      </c>
      <c r="S25" s="6">
        <v>7584596</v>
      </c>
      <c r="T25" s="6">
        <v>1174614</v>
      </c>
      <c r="U25" s="6">
        <v>776277.9</v>
      </c>
      <c r="V25" s="6">
        <v>2443494</v>
      </c>
    </row>
    <row r="26" spans="1:22" x14ac:dyDescent="0.2">
      <c r="A26" s="1">
        <v>505.98820000000001</v>
      </c>
      <c r="B26" s="1">
        <v>15.252649999999999</v>
      </c>
      <c r="C26" s="1" t="s">
        <v>73</v>
      </c>
      <c r="D26" s="1" t="s">
        <v>74</v>
      </c>
      <c r="E26" s="7" t="s">
        <v>19</v>
      </c>
      <c r="F26" s="6">
        <v>0</v>
      </c>
      <c r="G26" s="6">
        <v>0</v>
      </c>
      <c r="H26" s="6">
        <v>0</v>
      </c>
      <c r="I26" s="6">
        <v>4711.0230000000001</v>
      </c>
      <c r="J26" s="6">
        <v>1666.3130000000001</v>
      </c>
      <c r="K26" s="6">
        <v>9976.0720000000001</v>
      </c>
      <c r="L26" s="6">
        <v>0</v>
      </c>
      <c r="M26" s="6">
        <v>0</v>
      </c>
      <c r="N26" s="6">
        <v>56033.48</v>
      </c>
      <c r="O26" s="6">
        <v>57387.43</v>
      </c>
      <c r="P26" s="6">
        <v>238520.8</v>
      </c>
      <c r="Q26" s="6">
        <v>2046.42</v>
      </c>
      <c r="R26" s="6">
        <v>51659.39</v>
      </c>
      <c r="S26" s="6">
        <v>60171.29</v>
      </c>
      <c r="T26" s="6">
        <v>21274.04</v>
      </c>
      <c r="U26" s="6">
        <v>3283.0030000000002</v>
      </c>
      <c r="V26" s="6">
        <v>12457.31</v>
      </c>
    </row>
    <row r="27" spans="1:22" x14ac:dyDescent="0.2">
      <c r="A27" s="1">
        <v>836.15020000000004</v>
      </c>
      <c r="B27" s="1">
        <v>16.7685</v>
      </c>
      <c r="C27" s="1" t="s">
        <v>75</v>
      </c>
      <c r="D27" s="1" t="s">
        <v>76</v>
      </c>
      <c r="E27" s="7" t="s">
        <v>42</v>
      </c>
      <c r="F27" s="6">
        <v>81222.47</v>
      </c>
      <c r="G27" s="6">
        <v>98147</v>
      </c>
      <c r="H27" s="6">
        <v>75565.53</v>
      </c>
      <c r="I27" s="6">
        <v>175475.20000000001</v>
      </c>
      <c r="J27" s="6">
        <v>249238.6</v>
      </c>
      <c r="K27" s="6">
        <v>281194.8</v>
      </c>
      <c r="L27" s="6">
        <v>68899.38</v>
      </c>
      <c r="M27" s="6">
        <v>88136.28</v>
      </c>
      <c r="N27" s="6">
        <v>148162.6</v>
      </c>
      <c r="O27" s="6">
        <v>206930.6</v>
      </c>
      <c r="P27" s="6">
        <v>49973.07</v>
      </c>
      <c r="Q27" s="6">
        <v>4576.3270000000002</v>
      </c>
      <c r="R27" s="6">
        <v>216500.9</v>
      </c>
      <c r="S27" s="6">
        <v>69536.800000000003</v>
      </c>
      <c r="T27" s="6">
        <v>41048.480000000003</v>
      </c>
      <c r="U27" s="6">
        <v>29115.18</v>
      </c>
      <c r="V27" s="6">
        <v>53286.86</v>
      </c>
    </row>
    <row r="28" spans="1:22" x14ac:dyDescent="0.2">
      <c r="A28" s="1">
        <v>328.04509999999999</v>
      </c>
      <c r="B28" s="1">
        <v>12.11896</v>
      </c>
      <c r="C28" s="1" t="s">
        <v>77</v>
      </c>
      <c r="D28" s="1" t="s">
        <v>78</v>
      </c>
      <c r="E28" s="7" t="s">
        <v>19</v>
      </c>
      <c r="F28" s="6">
        <v>687976.7</v>
      </c>
      <c r="G28" s="6">
        <v>244379.5</v>
      </c>
      <c r="H28" s="6">
        <v>85802.82</v>
      </c>
      <c r="I28" s="6">
        <v>148677.5</v>
      </c>
      <c r="J28" s="6">
        <v>491350.8</v>
      </c>
      <c r="K28" s="6">
        <v>1089382</v>
      </c>
      <c r="L28" s="6">
        <v>450573.4</v>
      </c>
      <c r="M28" s="6">
        <v>923636.4</v>
      </c>
      <c r="N28" s="6">
        <v>554405.19999999995</v>
      </c>
      <c r="O28" s="6">
        <v>1568210</v>
      </c>
      <c r="P28" s="6">
        <v>2918216</v>
      </c>
      <c r="Q28" s="6">
        <v>141539.9</v>
      </c>
      <c r="R28" s="6">
        <v>1535383</v>
      </c>
      <c r="S28" s="6">
        <v>1327665</v>
      </c>
      <c r="T28" s="6">
        <v>1454550</v>
      </c>
      <c r="U28" s="6">
        <v>397401.2</v>
      </c>
      <c r="V28" s="6">
        <v>872892.1</v>
      </c>
    </row>
    <row r="29" spans="1:22" x14ac:dyDescent="0.2">
      <c r="A29" s="1">
        <v>402.01069999999999</v>
      </c>
      <c r="B29" s="1">
        <v>12.591620000000001</v>
      </c>
      <c r="C29" s="1" t="s">
        <v>79</v>
      </c>
      <c r="D29" s="1" t="s">
        <v>80</v>
      </c>
      <c r="E29" s="7" t="s">
        <v>81</v>
      </c>
      <c r="F29" s="6">
        <v>1583216</v>
      </c>
      <c r="G29" s="6">
        <v>1751254</v>
      </c>
      <c r="H29" s="6">
        <v>1805194</v>
      </c>
      <c r="I29" s="6">
        <v>3142057</v>
      </c>
      <c r="J29" s="6">
        <v>1533097</v>
      </c>
      <c r="K29" s="6">
        <v>1837318</v>
      </c>
      <c r="L29" s="6">
        <v>4194338</v>
      </c>
      <c r="M29" s="6">
        <v>4239098</v>
      </c>
      <c r="N29" s="6">
        <v>2760236</v>
      </c>
      <c r="O29" s="6">
        <v>2220116</v>
      </c>
      <c r="P29" s="6">
        <v>4062952</v>
      </c>
      <c r="Q29" s="6">
        <v>1106894</v>
      </c>
      <c r="R29" s="6">
        <v>5765814</v>
      </c>
      <c r="S29" s="6">
        <v>6426489</v>
      </c>
      <c r="T29" s="6">
        <v>2222797</v>
      </c>
      <c r="U29" s="6">
        <v>4369807</v>
      </c>
      <c r="V29" s="6">
        <v>4299731</v>
      </c>
    </row>
    <row r="30" spans="1:22" x14ac:dyDescent="0.2">
      <c r="A30" s="1">
        <v>174.0882</v>
      </c>
      <c r="B30" s="1">
        <v>1.1954849999999999</v>
      </c>
      <c r="C30" s="1" t="s">
        <v>82</v>
      </c>
      <c r="D30" s="1" t="s">
        <v>83</v>
      </c>
      <c r="E30" s="7" t="s">
        <v>42</v>
      </c>
      <c r="F30" s="6">
        <v>5024991</v>
      </c>
      <c r="G30" s="6">
        <v>2943826</v>
      </c>
      <c r="H30" s="6">
        <v>2308963</v>
      </c>
      <c r="I30" s="6">
        <v>7361772</v>
      </c>
      <c r="J30" s="6">
        <v>15522760</v>
      </c>
      <c r="K30" s="6">
        <v>17934330</v>
      </c>
      <c r="L30" s="6">
        <v>4258283</v>
      </c>
      <c r="M30" s="6">
        <v>7873618</v>
      </c>
      <c r="N30" s="6">
        <v>3892819</v>
      </c>
      <c r="O30" s="6">
        <v>14337070</v>
      </c>
      <c r="P30" s="6">
        <v>8873785</v>
      </c>
      <c r="Q30" s="6">
        <v>1302419</v>
      </c>
      <c r="R30" s="6">
        <v>3198134</v>
      </c>
      <c r="S30" s="6">
        <v>2780497</v>
      </c>
      <c r="T30" s="6">
        <v>7055284</v>
      </c>
      <c r="U30" s="6">
        <v>2958254</v>
      </c>
      <c r="V30" s="6">
        <v>5796128</v>
      </c>
    </row>
    <row r="31" spans="1:22" x14ac:dyDescent="0.2">
      <c r="A31" s="1">
        <v>322.04450000000003</v>
      </c>
      <c r="B31" s="1">
        <v>8.8747120000000006</v>
      </c>
      <c r="C31" s="1" t="s">
        <v>84</v>
      </c>
      <c r="D31" s="1" t="s">
        <v>85</v>
      </c>
      <c r="E31" s="7" t="s">
        <v>81</v>
      </c>
      <c r="F31" s="6">
        <v>0</v>
      </c>
      <c r="G31" s="6">
        <v>1191.3309999999999</v>
      </c>
      <c r="H31" s="6">
        <v>1177.04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1593.646</v>
      </c>
      <c r="P31" s="6">
        <v>2032.066</v>
      </c>
      <c r="Q31" s="6">
        <v>1124.98</v>
      </c>
      <c r="R31" s="6">
        <v>57651.58</v>
      </c>
      <c r="S31" s="6">
        <v>139365.4</v>
      </c>
      <c r="T31" s="6">
        <v>3894.4589999999998</v>
      </c>
      <c r="U31" s="6">
        <v>0</v>
      </c>
      <c r="V31" s="6">
        <v>0</v>
      </c>
    </row>
    <row r="32" spans="1:22" x14ac:dyDescent="0.2">
      <c r="A32" s="1">
        <v>766.1078</v>
      </c>
      <c r="B32" s="1">
        <v>16.07189</v>
      </c>
      <c r="C32" s="1" t="s">
        <v>86</v>
      </c>
      <c r="D32" s="1" t="s">
        <v>87</v>
      </c>
      <c r="E32" s="7" t="s">
        <v>33</v>
      </c>
      <c r="F32" s="6">
        <v>74283.7</v>
      </c>
      <c r="G32" s="6">
        <v>0</v>
      </c>
      <c r="H32" s="6">
        <v>0</v>
      </c>
      <c r="I32" s="6">
        <v>0</v>
      </c>
      <c r="J32" s="6">
        <v>4243.6239999999998</v>
      </c>
      <c r="K32" s="6">
        <v>119511.3</v>
      </c>
      <c r="L32" s="6">
        <v>2929.5230000000001</v>
      </c>
      <c r="M32" s="6">
        <v>14054.12</v>
      </c>
      <c r="N32" s="6">
        <v>31204.97</v>
      </c>
      <c r="O32" s="6">
        <v>121744.2</v>
      </c>
      <c r="P32" s="6">
        <v>485825.6</v>
      </c>
      <c r="Q32" s="6">
        <v>6379.4179999999997</v>
      </c>
      <c r="R32" s="6">
        <v>3139511</v>
      </c>
      <c r="S32" s="6">
        <v>2446003</v>
      </c>
      <c r="T32" s="6">
        <v>411158.4</v>
      </c>
      <c r="U32" s="6">
        <v>83736.070000000007</v>
      </c>
      <c r="V32" s="6">
        <v>425745.4</v>
      </c>
    </row>
    <row r="33" spans="1:22" x14ac:dyDescent="0.2">
      <c r="A33" s="1">
        <v>481.97699999999998</v>
      </c>
      <c r="B33" s="1">
        <v>14.933949999999999</v>
      </c>
      <c r="C33" s="1" t="s">
        <v>88</v>
      </c>
      <c r="D33" s="1" t="s">
        <v>89</v>
      </c>
      <c r="E33" s="7" t="s">
        <v>81</v>
      </c>
      <c r="F33" s="6">
        <v>239784.8</v>
      </c>
      <c r="G33" s="6">
        <v>249877.6</v>
      </c>
      <c r="H33" s="6">
        <v>219072.9</v>
      </c>
      <c r="I33" s="6">
        <v>0</v>
      </c>
      <c r="J33" s="6">
        <v>0</v>
      </c>
      <c r="K33" s="6">
        <v>1323.3820000000001</v>
      </c>
      <c r="L33" s="6">
        <v>0</v>
      </c>
      <c r="M33" s="6">
        <v>0</v>
      </c>
      <c r="N33" s="6">
        <v>845.60220000000004</v>
      </c>
      <c r="O33" s="6">
        <v>0</v>
      </c>
      <c r="P33" s="6">
        <v>727.73500000000001</v>
      </c>
      <c r="Q33" s="6">
        <v>9333.6209999999992</v>
      </c>
      <c r="R33" s="6">
        <v>707.40949999999998</v>
      </c>
      <c r="S33" s="6">
        <v>14913.02</v>
      </c>
      <c r="T33" s="6">
        <v>22577.08</v>
      </c>
      <c r="U33" s="6">
        <v>34382.199999999997</v>
      </c>
      <c r="V33" s="6">
        <v>36494.910000000003</v>
      </c>
    </row>
    <row r="34" spans="1:22" x14ac:dyDescent="0.2">
      <c r="A34" s="1">
        <v>221.0599</v>
      </c>
      <c r="B34" s="1">
        <v>1.1416980000000001</v>
      </c>
      <c r="C34" s="1" t="s">
        <v>90</v>
      </c>
      <c r="D34" s="1" t="s">
        <v>91</v>
      </c>
      <c r="E34" s="7" t="s">
        <v>36</v>
      </c>
      <c r="F34" s="6">
        <v>153050.6</v>
      </c>
      <c r="G34" s="6">
        <v>118248.8</v>
      </c>
      <c r="H34" s="6">
        <v>106581.9</v>
      </c>
      <c r="I34" s="6">
        <v>490555.6</v>
      </c>
      <c r="J34" s="6">
        <v>711782.5</v>
      </c>
      <c r="K34" s="6">
        <v>1014929</v>
      </c>
      <c r="L34" s="6">
        <v>204591.3</v>
      </c>
      <c r="M34" s="6">
        <v>237396.3</v>
      </c>
      <c r="N34" s="6">
        <v>194808.4</v>
      </c>
      <c r="O34" s="6">
        <v>211814</v>
      </c>
      <c r="P34" s="6">
        <v>244678.1</v>
      </c>
      <c r="Q34" s="6">
        <v>70284.210000000006</v>
      </c>
      <c r="R34" s="6">
        <v>123901.7</v>
      </c>
      <c r="S34" s="6">
        <v>117683.5</v>
      </c>
      <c r="T34" s="6">
        <v>252852.9</v>
      </c>
      <c r="U34" s="6">
        <v>76504.429999999993</v>
      </c>
      <c r="V34" s="6">
        <v>95674.14</v>
      </c>
    </row>
    <row r="35" spans="1:22" x14ac:dyDescent="0.2">
      <c r="A35" s="1">
        <v>242.07820000000001</v>
      </c>
      <c r="B35" s="1">
        <v>1.9689430000000001</v>
      </c>
      <c r="C35" s="1" t="s">
        <v>92</v>
      </c>
      <c r="D35" s="1" t="s">
        <v>93</v>
      </c>
      <c r="E35" s="7" t="s">
        <v>81</v>
      </c>
      <c r="F35" s="6">
        <v>3556990</v>
      </c>
      <c r="G35" s="6">
        <v>4652706</v>
      </c>
      <c r="H35" s="6">
        <v>4314790</v>
      </c>
      <c r="I35" s="6">
        <v>191785.9</v>
      </c>
      <c r="J35" s="6">
        <v>632971.80000000005</v>
      </c>
      <c r="K35" s="6">
        <v>241884.1</v>
      </c>
      <c r="L35" s="6">
        <v>1696912</v>
      </c>
      <c r="M35" s="6">
        <v>9152925</v>
      </c>
      <c r="N35" s="6">
        <v>255204.3</v>
      </c>
      <c r="O35" s="6">
        <v>2017783</v>
      </c>
      <c r="P35" s="6">
        <v>955167.4</v>
      </c>
      <c r="Q35" s="6">
        <v>253180.6</v>
      </c>
      <c r="R35" s="6">
        <v>1298816</v>
      </c>
      <c r="S35" s="6">
        <v>528701.6</v>
      </c>
      <c r="T35" s="6">
        <v>263769.09999999998</v>
      </c>
      <c r="U35" s="6">
        <v>548617.9</v>
      </c>
      <c r="V35" s="6">
        <v>709276.9</v>
      </c>
    </row>
    <row r="36" spans="1:22" x14ac:dyDescent="0.2">
      <c r="A36" s="1">
        <v>330.06110000000001</v>
      </c>
      <c r="B36" s="1">
        <v>11.29518</v>
      </c>
      <c r="C36" s="1" t="s">
        <v>94</v>
      </c>
      <c r="D36" s="1" t="s">
        <v>95</v>
      </c>
      <c r="E36" s="7" t="s">
        <v>19</v>
      </c>
      <c r="F36" s="6">
        <v>1402.4110000000001</v>
      </c>
      <c r="G36" s="6">
        <v>0</v>
      </c>
      <c r="H36" s="6">
        <v>903.76430000000005</v>
      </c>
      <c r="I36" s="6">
        <v>1154.3389999999999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873.37649999999996</v>
      </c>
      <c r="Q36" s="6">
        <v>0</v>
      </c>
      <c r="R36" s="6">
        <v>731961.5</v>
      </c>
      <c r="S36" s="6">
        <v>68708.98</v>
      </c>
      <c r="T36" s="6">
        <v>1777.098</v>
      </c>
      <c r="U36" s="6">
        <v>9422.6239999999998</v>
      </c>
      <c r="V36" s="6">
        <v>28775.62</v>
      </c>
    </row>
    <row r="37" spans="1:22" x14ac:dyDescent="0.2">
      <c r="A37" s="1">
        <v>489.99369999999999</v>
      </c>
      <c r="B37" s="1">
        <v>15.27623</v>
      </c>
      <c r="C37" s="1" t="s">
        <v>96</v>
      </c>
      <c r="D37" s="1" t="s">
        <v>97</v>
      </c>
      <c r="E37" s="7" t="s">
        <v>19</v>
      </c>
      <c r="F37" s="6">
        <v>173498.8</v>
      </c>
      <c r="G37" s="6">
        <v>96840.38</v>
      </c>
      <c r="H37" s="6">
        <v>16053.11</v>
      </c>
      <c r="I37" s="6">
        <v>3224.3890000000001</v>
      </c>
      <c r="J37" s="6">
        <v>4779.3959999999997</v>
      </c>
      <c r="K37" s="6">
        <v>7260.1540000000005</v>
      </c>
      <c r="L37" s="6">
        <v>60135.07</v>
      </c>
      <c r="M37" s="6">
        <v>200742</v>
      </c>
      <c r="N37" s="6">
        <v>49900.58</v>
      </c>
      <c r="O37" s="6">
        <v>38863.96</v>
      </c>
      <c r="P37" s="6">
        <v>201991.8</v>
      </c>
      <c r="Q37" s="6">
        <v>0</v>
      </c>
      <c r="R37" s="6">
        <v>360623.2</v>
      </c>
      <c r="S37" s="6">
        <v>117067.5</v>
      </c>
      <c r="T37" s="6">
        <v>40321.980000000003</v>
      </c>
      <c r="U37" s="6">
        <v>34866.839999999997</v>
      </c>
      <c r="V37" s="6">
        <v>67686.95</v>
      </c>
    </row>
    <row r="38" spans="1:22" x14ac:dyDescent="0.2">
      <c r="A38" s="1">
        <v>386.01580000000001</v>
      </c>
      <c r="B38" s="1">
        <v>12.676539999999999</v>
      </c>
      <c r="C38" s="1" t="s">
        <v>98</v>
      </c>
      <c r="D38" s="1" t="s">
        <v>99</v>
      </c>
      <c r="E38" s="7" t="s">
        <v>81</v>
      </c>
      <c r="F38" s="6">
        <v>2152234</v>
      </c>
      <c r="G38" s="6">
        <v>2835719</v>
      </c>
      <c r="H38" s="6">
        <v>2189292</v>
      </c>
      <c r="I38" s="6">
        <v>384894.5</v>
      </c>
      <c r="J38" s="6">
        <v>558256.69999999995</v>
      </c>
      <c r="K38" s="6">
        <v>637791.80000000005</v>
      </c>
      <c r="L38" s="6">
        <v>918560.8</v>
      </c>
      <c r="M38" s="6">
        <v>2798688</v>
      </c>
      <c r="N38" s="6">
        <v>219831.6</v>
      </c>
      <c r="O38" s="6">
        <v>1107226</v>
      </c>
      <c r="P38" s="6">
        <v>1688526</v>
      </c>
      <c r="Q38" s="6">
        <v>179871.8</v>
      </c>
      <c r="R38" s="6">
        <v>1151716</v>
      </c>
      <c r="S38" s="6">
        <v>247884.7</v>
      </c>
      <c r="T38" s="6">
        <v>432823.5</v>
      </c>
      <c r="U38" s="6">
        <v>594192.1</v>
      </c>
      <c r="V38" s="6">
        <v>686154.8</v>
      </c>
    </row>
    <row r="39" spans="1:22" x14ac:dyDescent="0.2">
      <c r="A39" s="1">
        <v>306.0498</v>
      </c>
      <c r="B39" s="1">
        <v>9.3286470000000001</v>
      </c>
      <c r="C39" s="1" t="s">
        <v>100</v>
      </c>
      <c r="D39" s="1" t="s">
        <v>101</v>
      </c>
      <c r="E39" s="7" t="s">
        <v>81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1070.963</v>
      </c>
      <c r="N39" s="6">
        <v>979.94590000000005</v>
      </c>
      <c r="O39" s="6">
        <v>864.76130000000001</v>
      </c>
      <c r="P39" s="6">
        <v>4699.2979999999998</v>
      </c>
      <c r="Q39" s="6">
        <v>0</v>
      </c>
      <c r="R39" s="6">
        <v>648912.19999999995</v>
      </c>
      <c r="S39" s="6">
        <v>260675.20000000001</v>
      </c>
      <c r="T39" s="6">
        <v>6524.1379999999999</v>
      </c>
      <c r="U39" s="6">
        <v>3277.1860000000001</v>
      </c>
      <c r="V39" s="6">
        <v>21112.15</v>
      </c>
    </row>
    <row r="40" spans="1:22" x14ac:dyDescent="0.2">
      <c r="A40" s="1">
        <v>465.9821</v>
      </c>
      <c r="B40" s="1">
        <v>14.955500000000001</v>
      </c>
      <c r="C40" s="1" t="s">
        <v>102</v>
      </c>
      <c r="D40" s="1" t="s">
        <v>103</v>
      </c>
      <c r="E40" s="7" t="s">
        <v>81</v>
      </c>
      <c r="F40" s="6">
        <v>44879.360000000001</v>
      </c>
      <c r="G40" s="6">
        <v>35546.44</v>
      </c>
      <c r="H40" s="6">
        <v>27101.17</v>
      </c>
      <c r="I40" s="6">
        <v>3364.7440000000001</v>
      </c>
      <c r="J40" s="6">
        <v>7891.3459999999995</v>
      </c>
      <c r="K40" s="6">
        <v>11608.64</v>
      </c>
      <c r="L40" s="6">
        <v>45015.73</v>
      </c>
      <c r="M40" s="6">
        <v>28084.65</v>
      </c>
      <c r="N40" s="6">
        <v>5187.866</v>
      </c>
      <c r="O40" s="6">
        <v>1264.5530000000001</v>
      </c>
      <c r="P40" s="6">
        <v>3431.0369999999998</v>
      </c>
      <c r="Q40" s="6">
        <v>573.78269999999998</v>
      </c>
      <c r="R40" s="6">
        <v>4447.4399999999996</v>
      </c>
      <c r="S40" s="6">
        <v>1503.722</v>
      </c>
      <c r="T40" s="6">
        <v>4181.9089999999997</v>
      </c>
      <c r="U40" s="6">
        <v>737.64430000000004</v>
      </c>
      <c r="V40" s="6">
        <v>851.72609999999997</v>
      </c>
    </row>
    <row r="41" spans="1:22" x14ac:dyDescent="0.2">
      <c r="A41" s="1">
        <v>226.08320000000001</v>
      </c>
      <c r="B41" s="1">
        <v>2.4382739999999998</v>
      </c>
      <c r="C41" s="1" t="s">
        <v>104</v>
      </c>
      <c r="D41" s="1" t="s">
        <v>105</v>
      </c>
      <c r="E41" s="7" t="s">
        <v>81</v>
      </c>
      <c r="F41" s="6">
        <v>38444.74</v>
      </c>
      <c r="G41" s="6">
        <v>254128.9</v>
      </c>
      <c r="H41" s="6">
        <v>324059</v>
      </c>
      <c r="I41" s="6">
        <v>259551.5</v>
      </c>
      <c r="J41" s="6">
        <v>118050.8</v>
      </c>
      <c r="K41" s="6">
        <v>0</v>
      </c>
      <c r="L41" s="6">
        <v>191585.5</v>
      </c>
      <c r="M41" s="6">
        <v>155254.5</v>
      </c>
      <c r="N41" s="6">
        <v>84051.18</v>
      </c>
      <c r="O41" s="6">
        <v>116944.1</v>
      </c>
      <c r="P41" s="6">
        <v>88612.14</v>
      </c>
      <c r="Q41" s="6">
        <v>0</v>
      </c>
      <c r="R41" s="6">
        <v>226505.5</v>
      </c>
      <c r="S41" s="6">
        <v>68591.45</v>
      </c>
      <c r="T41" s="6">
        <v>257862.7</v>
      </c>
      <c r="U41" s="6">
        <v>113576.5</v>
      </c>
      <c r="V41" s="6">
        <v>57075.27</v>
      </c>
    </row>
    <row r="42" spans="1:22" x14ac:dyDescent="0.2">
      <c r="A42" s="1">
        <v>251.07740000000001</v>
      </c>
      <c r="B42" s="1">
        <v>5.6797339999999998</v>
      </c>
      <c r="C42" s="1" t="s">
        <v>106</v>
      </c>
      <c r="D42" s="1" t="s">
        <v>107</v>
      </c>
      <c r="E42" s="7" t="s">
        <v>19</v>
      </c>
      <c r="F42" s="6">
        <v>1837818</v>
      </c>
      <c r="G42" s="6">
        <v>1957414</v>
      </c>
      <c r="H42" s="6">
        <v>1591342</v>
      </c>
      <c r="I42" s="6">
        <v>487308.9</v>
      </c>
      <c r="J42" s="6">
        <v>1789420</v>
      </c>
      <c r="K42" s="6">
        <v>1493266</v>
      </c>
      <c r="L42" s="6">
        <v>2381313</v>
      </c>
      <c r="M42" s="6">
        <v>2530274</v>
      </c>
      <c r="N42" s="6">
        <v>4205676</v>
      </c>
      <c r="O42" s="6">
        <v>3379335</v>
      </c>
      <c r="P42" s="6">
        <v>4880414</v>
      </c>
      <c r="Q42" s="6">
        <v>1550539</v>
      </c>
      <c r="R42" s="6">
        <v>6016324</v>
      </c>
      <c r="S42" s="6">
        <v>6325284</v>
      </c>
      <c r="T42" s="6">
        <v>7488707</v>
      </c>
      <c r="U42" s="6">
        <v>4951737</v>
      </c>
      <c r="V42" s="6">
        <v>7585688</v>
      </c>
    </row>
    <row r="43" spans="1:22" x14ac:dyDescent="0.2">
      <c r="A43" s="1">
        <v>213.017</v>
      </c>
      <c r="B43" s="1">
        <v>9.5978150000000007</v>
      </c>
      <c r="C43" s="1" t="s">
        <v>108</v>
      </c>
      <c r="D43" s="1" t="s">
        <v>109</v>
      </c>
      <c r="E43" s="7" t="s">
        <v>39</v>
      </c>
      <c r="F43" s="6">
        <v>403467.6</v>
      </c>
      <c r="G43" s="6">
        <v>558128.9</v>
      </c>
      <c r="H43" s="6">
        <v>280808.2</v>
      </c>
      <c r="I43" s="6">
        <v>5488.4089999999997</v>
      </c>
      <c r="J43" s="6">
        <v>10013.19</v>
      </c>
      <c r="K43" s="6">
        <v>6986.6289999999999</v>
      </c>
      <c r="L43" s="6">
        <v>438435.6</v>
      </c>
      <c r="M43" s="6">
        <v>331768.2</v>
      </c>
      <c r="N43" s="6">
        <v>30714.959999999999</v>
      </c>
      <c r="O43" s="6">
        <v>10944.72</v>
      </c>
      <c r="P43" s="6">
        <v>24824.27</v>
      </c>
      <c r="Q43" s="6">
        <v>3082.212</v>
      </c>
      <c r="R43" s="6">
        <v>123889</v>
      </c>
      <c r="S43" s="6">
        <v>31001.87</v>
      </c>
      <c r="T43" s="6">
        <v>68363.16</v>
      </c>
      <c r="U43" s="6">
        <v>49760.62</v>
      </c>
      <c r="V43" s="6">
        <v>50175.89</v>
      </c>
    </row>
    <row r="44" spans="1:22" x14ac:dyDescent="0.2">
      <c r="A44" s="1">
        <v>227.06729999999999</v>
      </c>
      <c r="B44" s="1">
        <v>3.688015</v>
      </c>
      <c r="C44" s="1" t="s">
        <v>110</v>
      </c>
      <c r="D44" s="1" t="s">
        <v>111</v>
      </c>
      <c r="E44" s="7" t="s">
        <v>81</v>
      </c>
      <c r="F44" s="6">
        <v>42905170</v>
      </c>
      <c r="G44" s="6">
        <v>1828575</v>
      </c>
      <c r="H44" s="6">
        <v>7520123</v>
      </c>
      <c r="I44" s="6">
        <v>3015348</v>
      </c>
      <c r="J44" s="6">
        <v>2006892</v>
      </c>
      <c r="K44" s="6">
        <v>8963347</v>
      </c>
      <c r="L44" s="6">
        <v>2499914</v>
      </c>
      <c r="M44" s="6">
        <v>1709265</v>
      </c>
      <c r="N44" s="6">
        <v>5946236</v>
      </c>
      <c r="O44" s="6">
        <v>2840600</v>
      </c>
      <c r="P44" s="6">
        <v>3582090</v>
      </c>
      <c r="Q44" s="6">
        <v>570820.19999999995</v>
      </c>
      <c r="R44" s="6">
        <v>1796917</v>
      </c>
      <c r="S44" s="6">
        <v>12016370</v>
      </c>
      <c r="T44" s="6">
        <v>945695.2</v>
      </c>
      <c r="U44" s="6">
        <v>1894211</v>
      </c>
      <c r="V44" s="6">
        <v>7109298</v>
      </c>
    </row>
    <row r="45" spans="1:22" x14ac:dyDescent="0.2">
      <c r="A45" s="1">
        <v>195.05090000000001</v>
      </c>
      <c r="B45" s="1">
        <v>5.1868379999999998</v>
      </c>
      <c r="C45" s="1" t="s">
        <v>112</v>
      </c>
      <c r="D45" s="1" t="s">
        <v>113</v>
      </c>
      <c r="E45" s="7" t="s">
        <v>39</v>
      </c>
      <c r="F45" s="6">
        <v>345055.2</v>
      </c>
      <c r="G45" s="6">
        <v>192142.3</v>
      </c>
      <c r="H45" s="6">
        <v>62205.7</v>
      </c>
      <c r="I45" s="6">
        <v>7729.6289999999999</v>
      </c>
      <c r="J45" s="6">
        <v>45416.73</v>
      </c>
      <c r="K45" s="6">
        <v>90136.7</v>
      </c>
      <c r="L45" s="6">
        <v>350167.8</v>
      </c>
      <c r="M45" s="6">
        <v>542581.19999999995</v>
      </c>
      <c r="N45" s="6">
        <v>63392.76</v>
      </c>
      <c r="O45" s="6">
        <v>164645.79999999999</v>
      </c>
      <c r="P45" s="6">
        <v>590354.4</v>
      </c>
      <c r="Q45" s="6">
        <v>4837.9409999999998</v>
      </c>
      <c r="R45" s="6">
        <v>1288403</v>
      </c>
      <c r="S45" s="6">
        <v>1221168</v>
      </c>
      <c r="T45" s="6">
        <v>239000</v>
      </c>
      <c r="U45" s="6">
        <v>259582.5</v>
      </c>
      <c r="V45" s="6">
        <v>725407.3</v>
      </c>
    </row>
    <row r="46" spans="1:22" x14ac:dyDescent="0.2">
      <c r="A46" s="1">
        <v>401.01569999999998</v>
      </c>
      <c r="B46" s="1">
        <v>13.333209999999999</v>
      </c>
      <c r="C46" s="1" t="s">
        <v>114</v>
      </c>
      <c r="D46" s="1" t="s">
        <v>115</v>
      </c>
      <c r="E46" s="7" t="s">
        <v>81</v>
      </c>
      <c r="F46" s="6">
        <v>41774210</v>
      </c>
      <c r="G46" s="6">
        <v>57526280</v>
      </c>
      <c r="H46" s="6">
        <v>34814130</v>
      </c>
      <c r="I46" s="6">
        <v>483259.8</v>
      </c>
      <c r="J46" s="6">
        <v>600306.1</v>
      </c>
      <c r="K46" s="6">
        <v>435715.5</v>
      </c>
      <c r="L46" s="6">
        <v>51833400</v>
      </c>
      <c r="M46" s="6">
        <v>39540420</v>
      </c>
      <c r="N46" s="6">
        <v>1116155</v>
      </c>
      <c r="O46" s="6">
        <v>2320444</v>
      </c>
      <c r="P46" s="6">
        <v>4953182</v>
      </c>
      <c r="Q46" s="6">
        <v>698898.8</v>
      </c>
      <c r="R46" s="6">
        <v>27284320</v>
      </c>
      <c r="S46" s="6">
        <v>2002207</v>
      </c>
      <c r="T46" s="6">
        <v>2476724</v>
      </c>
      <c r="U46" s="6">
        <v>5496002</v>
      </c>
      <c r="V46" s="6">
        <v>5199318</v>
      </c>
    </row>
    <row r="47" spans="1:22" x14ac:dyDescent="0.2">
      <c r="A47" s="1">
        <v>321.04939999999999</v>
      </c>
      <c r="B47" s="1">
        <v>10.43886</v>
      </c>
      <c r="C47" s="1" t="s">
        <v>116</v>
      </c>
      <c r="D47" s="1" t="s">
        <v>117</v>
      </c>
      <c r="E47" s="7" t="s">
        <v>81</v>
      </c>
      <c r="F47" s="6">
        <v>10563.48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854.04110000000003</v>
      </c>
      <c r="M47" s="6">
        <v>3299.67</v>
      </c>
      <c r="N47" s="6">
        <v>970.77449999999999</v>
      </c>
      <c r="O47" s="6">
        <v>2693.26</v>
      </c>
      <c r="P47" s="6">
        <v>35215.26</v>
      </c>
      <c r="Q47" s="6">
        <v>0</v>
      </c>
      <c r="R47" s="6">
        <v>1522617</v>
      </c>
      <c r="S47" s="6">
        <v>840409.59999999998</v>
      </c>
      <c r="T47" s="6">
        <v>10417.52</v>
      </c>
      <c r="U47" s="6">
        <v>34132.43</v>
      </c>
      <c r="V47" s="6">
        <v>230283.4</v>
      </c>
    </row>
    <row r="48" spans="1:22" x14ac:dyDescent="0.2">
      <c r="A48" s="1">
        <v>480.9821</v>
      </c>
      <c r="B48" s="1">
        <v>15.20026</v>
      </c>
      <c r="C48" s="1" t="s">
        <v>118</v>
      </c>
      <c r="D48" s="1" t="s">
        <v>119</v>
      </c>
      <c r="E48" s="7" t="s">
        <v>81</v>
      </c>
      <c r="F48" s="6">
        <v>4989384</v>
      </c>
      <c r="G48" s="6">
        <v>7240688</v>
      </c>
      <c r="H48" s="6">
        <v>3514962</v>
      </c>
      <c r="I48" s="6">
        <v>10637.34</v>
      </c>
      <c r="J48" s="6">
        <v>24475.56</v>
      </c>
      <c r="K48" s="6">
        <v>17566.14</v>
      </c>
      <c r="L48" s="6">
        <v>6064078</v>
      </c>
      <c r="M48" s="6">
        <v>3377919</v>
      </c>
      <c r="N48" s="6">
        <v>144729.5</v>
      </c>
      <c r="O48" s="6">
        <v>116212.6</v>
      </c>
      <c r="P48" s="6">
        <v>214553.5</v>
      </c>
      <c r="Q48" s="6">
        <v>148237.20000000001</v>
      </c>
      <c r="R48" s="6">
        <v>2199164</v>
      </c>
      <c r="S48" s="6">
        <v>271346</v>
      </c>
      <c r="T48" s="6">
        <v>326179.5</v>
      </c>
      <c r="U48" s="6">
        <v>492033.4</v>
      </c>
      <c r="V48" s="6">
        <v>570208.6</v>
      </c>
    </row>
    <row r="49" spans="1:22" x14ac:dyDescent="0.2">
      <c r="A49" s="1">
        <v>307.03390000000002</v>
      </c>
      <c r="B49" s="1">
        <v>9.990494</v>
      </c>
      <c r="C49" s="1" t="s">
        <v>120</v>
      </c>
      <c r="D49" s="1" t="s">
        <v>121</v>
      </c>
      <c r="E49" s="7" t="s">
        <v>81</v>
      </c>
      <c r="F49" s="6">
        <v>600350.4</v>
      </c>
      <c r="G49" s="6">
        <v>508081.8</v>
      </c>
      <c r="H49" s="6">
        <v>343134.8</v>
      </c>
      <c r="I49" s="6">
        <v>479487.8</v>
      </c>
      <c r="J49" s="6">
        <v>846814.1</v>
      </c>
      <c r="K49" s="6">
        <v>1403961</v>
      </c>
      <c r="L49" s="6">
        <v>1310018</v>
      </c>
      <c r="M49" s="6">
        <v>1237258</v>
      </c>
      <c r="N49" s="6">
        <v>1489680</v>
      </c>
      <c r="O49" s="6">
        <v>1050944</v>
      </c>
      <c r="P49" s="6">
        <v>1609736</v>
      </c>
      <c r="Q49" s="6">
        <v>133309.6</v>
      </c>
      <c r="R49" s="6">
        <v>1384037</v>
      </c>
      <c r="S49" s="6">
        <v>901045.4</v>
      </c>
      <c r="T49" s="6">
        <v>723430.6</v>
      </c>
      <c r="U49" s="6">
        <v>769528</v>
      </c>
      <c r="V49" s="6">
        <v>1848361</v>
      </c>
    </row>
    <row r="50" spans="1:22" x14ac:dyDescent="0.2">
      <c r="A50" s="1">
        <v>784.15060000000005</v>
      </c>
      <c r="B50" s="1">
        <v>15.134550000000001</v>
      </c>
      <c r="C50" s="1" t="s">
        <v>122</v>
      </c>
      <c r="D50" s="1" t="s">
        <v>123</v>
      </c>
      <c r="E50" s="7" t="s">
        <v>42</v>
      </c>
      <c r="F50" s="6">
        <v>781090.1</v>
      </c>
      <c r="G50" s="6">
        <v>957319.3</v>
      </c>
      <c r="H50" s="6">
        <v>625463</v>
      </c>
      <c r="I50" s="6">
        <v>1089014</v>
      </c>
      <c r="J50" s="6">
        <v>1551024</v>
      </c>
      <c r="K50" s="6">
        <v>1808174</v>
      </c>
      <c r="L50" s="6">
        <v>2039823</v>
      </c>
      <c r="M50" s="6">
        <v>2168386</v>
      </c>
      <c r="N50" s="6">
        <v>2387947</v>
      </c>
      <c r="O50" s="6">
        <v>2246258</v>
      </c>
      <c r="P50" s="6">
        <v>1876078</v>
      </c>
      <c r="Q50" s="6">
        <v>194443.3</v>
      </c>
      <c r="R50" s="6">
        <v>1380708</v>
      </c>
      <c r="S50" s="6">
        <v>876276.1</v>
      </c>
      <c r="T50" s="6">
        <v>2046371</v>
      </c>
      <c r="U50" s="6">
        <v>871069.7</v>
      </c>
      <c r="V50" s="6">
        <v>1246353</v>
      </c>
    </row>
    <row r="51" spans="1:22" x14ac:dyDescent="0.2">
      <c r="A51" s="1">
        <v>455.09739999999999</v>
      </c>
      <c r="B51" s="1">
        <v>14.0885</v>
      </c>
      <c r="C51" s="1" t="s">
        <v>124</v>
      </c>
      <c r="D51" s="1" t="s">
        <v>125</v>
      </c>
      <c r="E51" s="7" t="s">
        <v>42</v>
      </c>
      <c r="F51" s="6">
        <v>305263.2</v>
      </c>
      <c r="G51" s="6">
        <v>39416.21</v>
      </c>
      <c r="H51" s="6">
        <v>13530.97</v>
      </c>
      <c r="I51" s="6">
        <v>39990.43</v>
      </c>
      <c r="J51" s="6">
        <v>121737.4</v>
      </c>
      <c r="K51" s="6">
        <v>703758.7</v>
      </c>
      <c r="L51" s="6">
        <v>62106.27</v>
      </c>
      <c r="M51" s="6">
        <v>132365.1</v>
      </c>
      <c r="N51" s="6">
        <v>685354.4</v>
      </c>
      <c r="O51" s="6">
        <v>408591.9</v>
      </c>
      <c r="P51" s="6">
        <v>680997.8</v>
      </c>
      <c r="Q51" s="6">
        <v>13514.61</v>
      </c>
      <c r="R51" s="6">
        <v>8527030</v>
      </c>
      <c r="S51" s="6">
        <v>9800378</v>
      </c>
      <c r="T51" s="6">
        <v>520248.1</v>
      </c>
      <c r="U51" s="6">
        <v>1850825</v>
      </c>
      <c r="V51" s="6">
        <v>5844254</v>
      </c>
    </row>
    <row r="52" spans="1:22" x14ac:dyDescent="0.2">
      <c r="A52" s="1">
        <v>338.98899999999998</v>
      </c>
      <c r="B52" s="1">
        <v>12.787380000000001</v>
      </c>
      <c r="C52" s="1" t="s">
        <v>126</v>
      </c>
      <c r="D52" s="1" t="s">
        <v>127</v>
      </c>
      <c r="E52" s="7" t="s">
        <v>42</v>
      </c>
      <c r="F52" s="6">
        <v>76639.8</v>
      </c>
      <c r="G52" s="6">
        <v>2152.1439999999998</v>
      </c>
      <c r="H52" s="6">
        <v>0</v>
      </c>
      <c r="I52" s="6">
        <v>47742.71</v>
      </c>
      <c r="J52" s="6">
        <v>106365</v>
      </c>
      <c r="K52" s="6">
        <v>474689.9</v>
      </c>
      <c r="L52" s="6">
        <v>63399.88</v>
      </c>
      <c r="M52" s="6">
        <v>107093.5</v>
      </c>
      <c r="N52" s="6">
        <v>185203</v>
      </c>
      <c r="O52" s="6">
        <v>700069.8</v>
      </c>
      <c r="P52" s="6">
        <v>1140109</v>
      </c>
      <c r="Q52" s="6">
        <v>9698.24</v>
      </c>
      <c r="R52" s="6">
        <v>619298.5</v>
      </c>
      <c r="S52" s="6">
        <v>427948.4</v>
      </c>
      <c r="T52" s="6">
        <v>359898.6</v>
      </c>
      <c r="U52" s="6">
        <v>118152.2</v>
      </c>
      <c r="V52" s="6">
        <v>634986.19999999995</v>
      </c>
    </row>
    <row r="53" spans="1:22" x14ac:dyDescent="0.2">
      <c r="A53" s="1">
        <v>442.01670000000001</v>
      </c>
      <c r="B53" s="1">
        <v>12.96156</v>
      </c>
      <c r="C53" s="1" t="s">
        <v>128</v>
      </c>
      <c r="D53" s="1" t="s">
        <v>129</v>
      </c>
      <c r="E53" s="7" t="s">
        <v>19</v>
      </c>
      <c r="F53" s="6">
        <v>2003879</v>
      </c>
      <c r="G53" s="6">
        <v>2464894</v>
      </c>
      <c r="H53" s="6">
        <v>1466758</v>
      </c>
      <c r="I53" s="6">
        <v>2951626</v>
      </c>
      <c r="J53" s="6">
        <v>2761014</v>
      </c>
      <c r="K53" s="6">
        <v>4453200</v>
      </c>
      <c r="L53" s="6">
        <v>2663338</v>
      </c>
      <c r="M53" s="6">
        <v>2184318</v>
      </c>
      <c r="N53" s="6">
        <v>3206398</v>
      </c>
      <c r="O53" s="6">
        <v>2958591</v>
      </c>
      <c r="P53" s="6">
        <v>1283381</v>
      </c>
      <c r="Q53" s="6">
        <v>364964</v>
      </c>
      <c r="R53" s="6">
        <v>5357424</v>
      </c>
      <c r="S53" s="6">
        <v>3573150</v>
      </c>
      <c r="T53" s="6">
        <v>3825964</v>
      </c>
      <c r="U53" s="6">
        <v>2470604</v>
      </c>
      <c r="V53" s="6">
        <v>2651773</v>
      </c>
    </row>
    <row r="54" spans="1:22" x14ac:dyDescent="0.2">
      <c r="A54" s="1">
        <v>258.03829999999999</v>
      </c>
      <c r="B54" s="1">
        <v>1.5541959999999999</v>
      </c>
      <c r="C54" s="1" t="s">
        <v>130</v>
      </c>
      <c r="D54" s="1" t="s">
        <v>131</v>
      </c>
      <c r="E54" s="8" t="s">
        <v>132</v>
      </c>
      <c r="F54" s="6">
        <v>84269110</v>
      </c>
      <c r="G54" s="6">
        <v>102126000</v>
      </c>
      <c r="H54" s="6">
        <v>69158240</v>
      </c>
      <c r="I54" s="6">
        <v>131066200</v>
      </c>
      <c r="J54" s="6">
        <v>212648900</v>
      </c>
      <c r="K54" s="6">
        <v>233899800</v>
      </c>
      <c r="L54" s="6">
        <v>133580900</v>
      </c>
      <c r="M54" s="6">
        <v>81550380</v>
      </c>
      <c r="N54" s="6">
        <v>148627600</v>
      </c>
      <c r="O54" s="6">
        <v>115798600</v>
      </c>
      <c r="P54" s="6">
        <v>38671860</v>
      </c>
      <c r="Q54" s="6">
        <v>23647770</v>
      </c>
      <c r="R54" s="6">
        <v>214175900</v>
      </c>
      <c r="S54" s="6">
        <v>69050260</v>
      </c>
      <c r="T54" s="6">
        <v>235375100</v>
      </c>
      <c r="U54" s="6">
        <v>85622320</v>
      </c>
      <c r="V54" s="6">
        <v>86497350</v>
      </c>
    </row>
    <row r="55" spans="1:22" x14ac:dyDescent="0.2">
      <c r="A55" s="1">
        <v>259.0222</v>
      </c>
      <c r="B55" s="1">
        <v>6.6800889999999997</v>
      </c>
      <c r="C55" s="1" t="s">
        <v>133</v>
      </c>
      <c r="D55" s="1" t="s">
        <v>134</v>
      </c>
      <c r="E55" s="7" t="s">
        <v>135</v>
      </c>
      <c r="F55" s="6">
        <v>123351500</v>
      </c>
      <c r="G55" s="6">
        <v>158129800</v>
      </c>
      <c r="H55" s="6">
        <v>85054580</v>
      </c>
      <c r="I55" s="6">
        <v>203451400</v>
      </c>
      <c r="J55" s="6">
        <v>178211700</v>
      </c>
      <c r="K55" s="6">
        <v>236023000</v>
      </c>
      <c r="L55" s="6">
        <v>241065700</v>
      </c>
      <c r="M55" s="6">
        <v>157903000</v>
      </c>
      <c r="N55" s="6">
        <v>205780000</v>
      </c>
      <c r="O55" s="6">
        <v>156120800</v>
      </c>
      <c r="P55" s="6">
        <v>142675700</v>
      </c>
      <c r="Q55" s="6">
        <v>80771130</v>
      </c>
      <c r="R55" s="6">
        <v>388998400</v>
      </c>
      <c r="S55" s="6">
        <v>375260600</v>
      </c>
      <c r="T55" s="6">
        <v>177676800</v>
      </c>
      <c r="U55" s="6">
        <v>203561600</v>
      </c>
      <c r="V55" s="6">
        <v>278149000</v>
      </c>
    </row>
    <row r="56" spans="1:22" x14ac:dyDescent="0.2">
      <c r="A56" s="1">
        <v>146.04580000000001</v>
      </c>
      <c r="B56" s="1">
        <v>4.6614750000000003</v>
      </c>
      <c r="C56" s="1" t="s">
        <v>136</v>
      </c>
      <c r="D56" s="1" t="s">
        <v>137</v>
      </c>
      <c r="E56" s="7" t="s">
        <v>138</v>
      </c>
      <c r="F56" s="6">
        <v>17035080</v>
      </c>
      <c r="G56" s="6">
        <v>19029440</v>
      </c>
      <c r="H56" s="6">
        <v>15350900</v>
      </c>
      <c r="I56" s="6">
        <v>2185803</v>
      </c>
      <c r="J56" s="6">
        <v>3745167</v>
      </c>
      <c r="K56" s="6">
        <v>2754229</v>
      </c>
      <c r="L56" s="6">
        <v>11958580</v>
      </c>
      <c r="M56" s="6">
        <v>7990820</v>
      </c>
      <c r="N56" s="6">
        <v>8568742</v>
      </c>
      <c r="O56" s="6">
        <v>9422666</v>
      </c>
      <c r="P56" s="6">
        <v>6164731</v>
      </c>
      <c r="Q56" s="6">
        <v>5915618</v>
      </c>
      <c r="R56" s="6">
        <v>14589310</v>
      </c>
      <c r="S56" s="6">
        <v>16790540</v>
      </c>
      <c r="T56" s="6">
        <v>16204840</v>
      </c>
      <c r="U56" s="6">
        <v>10552600</v>
      </c>
      <c r="V56" s="6">
        <v>9590770</v>
      </c>
    </row>
    <row r="57" spans="1:22" x14ac:dyDescent="0.2">
      <c r="A57" s="1">
        <v>145.06180000000001</v>
      </c>
      <c r="B57" s="1">
        <v>1.155268</v>
      </c>
      <c r="C57" s="1" t="s">
        <v>139</v>
      </c>
      <c r="D57" s="1" t="s">
        <v>140</v>
      </c>
      <c r="E57" s="7" t="s">
        <v>138</v>
      </c>
      <c r="F57" s="6">
        <v>32886270</v>
      </c>
      <c r="G57" s="6">
        <v>36896720</v>
      </c>
      <c r="H57" s="6">
        <v>18621580</v>
      </c>
      <c r="I57" s="6">
        <v>53393550</v>
      </c>
      <c r="J57" s="6">
        <v>69116330</v>
      </c>
      <c r="K57" s="6">
        <v>116728000</v>
      </c>
      <c r="L57" s="6">
        <v>94716110</v>
      </c>
      <c r="M57" s="6">
        <v>43380350</v>
      </c>
      <c r="N57" s="6">
        <v>149004500</v>
      </c>
      <c r="O57" s="6">
        <v>104972000</v>
      </c>
      <c r="P57" s="6">
        <v>115734900</v>
      </c>
      <c r="Q57" s="6">
        <v>10864780</v>
      </c>
      <c r="R57" s="6">
        <v>149565000</v>
      </c>
      <c r="S57" s="6">
        <v>106516200</v>
      </c>
      <c r="T57" s="6">
        <v>103142500</v>
      </c>
      <c r="U57" s="6">
        <v>13814920</v>
      </c>
      <c r="V57" s="6">
        <v>21234460</v>
      </c>
    </row>
    <row r="58" spans="1:22" x14ac:dyDescent="0.2">
      <c r="A58" s="1">
        <v>306.07639999999998</v>
      </c>
      <c r="B58" s="1">
        <v>7.4566809999999997</v>
      </c>
      <c r="C58" s="1" t="s">
        <v>141</v>
      </c>
      <c r="D58" s="1" t="s">
        <v>142</v>
      </c>
      <c r="E58" s="7" t="s">
        <v>143</v>
      </c>
      <c r="F58" s="6">
        <v>3241781</v>
      </c>
      <c r="G58" s="6">
        <v>8584620</v>
      </c>
      <c r="H58" s="6">
        <v>3133098</v>
      </c>
      <c r="I58" s="6">
        <v>16142120</v>
      </c>
      <c r="J58" s="6">
        <v>15249190</v>
      </c>
      <c r="K58" s="6">
        <v>22490510</v>
      </c>
      <c r="L58" s="6">
        <v>15343650</v>
      </c>
      <c r="M58" s="6">
        <v>9751444</v>
      </c>
      <c r="N58" s="6">
        <v>29662380</v>
      </c>
      <c r="O58" s="6">
        <v>31162070</v>
      </c>
      <c r="P58" s="6">
        <v>10749390</v>
      </c>
      <c r="Q58" s="6">
        <v>1800608</v>
      </c>
      <c r="R58" s="6">
        <v>10061000</v>
      </c>
      <c r="S58" s="6">
        <v>11315170</v>
      </c>
      <c r="T58" s="6">
        <v>15730490</v>
      </c>
      <c r="U58" s="6">
        <v>2172950</v>
      </c>
      <c r="V58" s="6">
        <v>2539348</v>
      </c>
    </row>
    <row r="59" spans="1:22" x14ac:dyDescent="0.2">
      <c r="A59" s="1">
        <v>611.14469999999994</v>
      </c>
      <c r="B59" s="1">
        <v>11.84074</v>
      </c>
      <c r="C59" s="1" t="s">
        <v>144</v>
      </c>
      <c r="D59" s="1" t="s">
        <v>145</v>
      </c>
      <c r="E59" s="7" t="s">
        <v>143</v>
      </c>
      <c r="F59" s="6">
        <v>23970</v>
      </c>
      <c r="G59" s="6">
        <v>38904.120000000003</v>
      </c>
      <c r="H59" s="6">
        <v>5581.5829999999996</v>
      </c>
      <c r="I59" s="6">
        <v>233661.2</v>
      </c>
      <c r="J59" s="6">
        <v>832914.6</v>
      </c>
      <c r="K59" s="6">
        <v>741876.6</v>
      </c>
      <c r="L59" s="6">
        <v>721750.4</v>
      </c>
      <c r="M59" s="6">
        <v>181928.9</v>
      </c>
      <c r="N59" s="6">
        <v>130658.2</v>
      </c>
      <c r="O59" s="6">
        <v>311909.90000000002</v>
      </c>
      <c r="P59" s="6">
        <v>182977.1</v>
      </c>
      <c r="Q59" s="6">
        <v>6913.8850000000002</v>
      </c>
      <c r="R59" s="6">
        <v>894556.3</v>
      </c>
      <c r="S59" s="6">
        <v>114777.9</v>
      </c>
      <c r="T59" s="6">
        <v>686620</v>
      </c>
      <c r="U59" s="6">
        <v>933743.1</v>
      </c>
      <c r="V59" s="6">
        <v>1056319</v>
      </c>
    </row>
    <row r="60" spans="1:22" x14ac:dyDescent="0.2">
      <c r="A60" s="1">
        <v>285.04919999999998</v>
      </c>
      <c r="B60" s="1">
        <v>1.511776</v>
      </c>
      <c r="C60" s="1" t="s">
        <v>146</v>
      </c>
      <c r="D60" s="1" t="s">
        <v>147</v>
      </c>
      <c r="E60" s="7" t="s">
        <v>19</v>
      </c>
      <c r="F60" s="6">
        <v>797865</v>
      </c>
      <c r="G60" s="6">
        <v>162416.20000000001</v>
      </c>
      <c r="H60" s="6">
        <v>179338.2</v>
      </c>
      <c r="I60" s="6">
        <v>735767.9</v>
      </c>
      <c r="J60" s="6">
        <v>1508576</v>
      </c>
      <c r="K60" s="6">
        <v>2117635</v>
      </c>
      <c r="L60" s="6">
        <v>597555.4</v>
      </c>
      <c r="M60" s="6">
        <v>2347931</v>
      </c>
      <c r="N60" s="6">
        <v>736407.4</v>
      </c>
      <c r="O60" s="6">
        <v>10749560</v>
      </c>
      <c r="P60" s="6">
        <v>3480752</v>
      </c>
      <c r="Q60" s="6">
        <v>516377.2</v>
      </c>
      <c r="R60" s="6">
        <v>1160536</v>
      </c>
      <c r="S60" s="6">
        <v>830142.1</v>
      </c>
      <c r="T60" s="6">
        <v>2440050</v>
      </c>
      <c r="U60" s="6">
        <v>2494492</v>
      </c>
      <c r="V60" s="6">
        <v>6432107</v>
      </c>
    </row>
    <row r="61" spans="1:22" x14ac:dyDescent="0.2">
      <c r="A61" s="1">
        <v>362.05090000000001</v>
      </c>
      <c r="B61" s="1">
        <v>9.8200789999999998</v>
      </c>
      <c r="C61" s="1" t="s">
        <v>148</v>
      </c>
      <c r="D61" s="1" t="s">
        <v>149</v>
      </c>
      <c r="E61" s="7" t="s">
        <v>19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944.09789999999998</v>
      </c>
      <c r="L61" s="6">
        <v>0</v>
      </c>
      <c r="M61" s="6">
        <v>0</v>
      </c>
      <c r="N61" s="6">
        <v>0</v>
      </c>
      <c r="O61" s="6">
        <v>1790.1859999999999</v>
      </c>
      <c r="P61" s="6">
        <v>5945.4930000000004</v>
      </c>
      <c r="Q61" s="6">
        <v>0</v>
      </c>
      <c r="R61" s="6">
        <v>755304.1</v>
      </c>
      <c r="S61" s="6">
        <v>224467.9</v>
      </c>
      <c r="T61" s="6">
        <v>2753.2849999999999</v>
      </c>
      <c r="U61" s="6">
        <v>1397.2619999999999</v>
      </c>
      <c r="V61" s="6">
        <v>40934.559999999998</v>
      </c>
    </row>
    <row r="62" spans="1:22" x14ac:dyDescent="0.2">
      <c r="A62" s="1">
        <v>521.98350000000005</v>
      </c>
      <c r="B62" s="1">
        <v>15.07836</v>
      </c>
      <c r="C62" s="1" t="s">
        <v>150</v>
      </c>
      <c r="D62" s="1" t="s">
        <v>151</v>
      </c>
      <c r="E62" s="7" t="s">
        <v>19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516.19910000000004</v>
      </c>
      <c r="P62" s="6">
        <v>0</v>
      </c>
      <c r="Q62" s="6">
        <v>72259.429999999993</v>
      </c>
      <c r="R62" s="6">
        <v>3022.703</v>
      </c>
      <c r="S62" s="6">
        <v>59224.09</v>
      </c>
      <c r="T62" s="6">
        <v>40169.65</v>
      </c>
      <c r="U62" s="6">
        <v>89795.13</v>
      </c>
      <c r="V62" s="6">
        <v>29868.62</v>
      </c>
    </row>
    <row r="63" spans="1:22" x14ac:dyDescent="0.2">
      <c r="A63" s="1">
        <v>188.10390000000001</v>
      </c>
      <c r="B63" s="1">
        <v>1.2828189999999999</v>
      </c>
      <c r="C63" s="1" t="s">
        <v>152</v>
      </c>
      <c r="D63" s="1" t="s">
        <v>153</v>
      </c>
      <c r="E63" s="9" t="s">
        <v>154</v>
      </c>
      <c r="F63" s="6">
        <v>7648.1660000000002</v>
      </c>
      <c r="G63" s="6">
        <v>9990.2199999999993</v>
      </c>
      <c r="H63" s="6">
        <v>23487.15</v>
      </c>
      <c r="I63" s="6">
        <v>7203.0110000000004</v>
      </c>
      <c r="J63" s="6">
        <v>4649.2979999999998</v>
      </c>
      <c r="K63" s="6">
        <v>11114.57</v>
      </c>
      <c r="L63" s="6">
        <v>4502.2539999999999</v>
      </c>
      <c r="M63" s="6">
        <v>3525.5549999999998</v>
      </c>
      <c r="N63" s="6">
        <v>21058.17</v>
      </c>
      <c r="O63" s="6">
        <v>1852.1</v>
      </c>
      <c r="P63" s="6">
        <v>162324.79999999999</v>
      </c>
      <c r="Q63" s="6">
        <v>4212.93</v>
      </c>
      <c r="R63" s="6">
        <v>11756.28</v>
      </c>
      <c r="S63" s="6">
        <v>49462.93</v>
      </c>
      <c r="T63" s="6">
        <v>3635.529</v>
      </c>
      <c r="U63" s="6">
        <v>89102.3</v>
      </c>
      <c r="V63" s="6">
        <v>113622.8</v>
      </c>
    </row>
    <row r="64" spans="1:22" x14ac:dyDescent="0.2">
      <c r="A64" s="1">
        <v>182.0127</v>
      </c>
      <c r="B64" s="1">
        <v>5.0684040000000001</v>
      </c>
      <c r="C64" s="1" t="s">
        <v>155</v>
      </c>
      <c r="D64" s="1" t="s">
        <v>156</v>
      </c>
      <c r="E64" s="7" t="s">
        <v>157</v>
      </c>
      <c r="F64" s="6">
        <v>1786.0219999999999</v>
      </c>
      <c r="G64" s="6">
        <v>6581.0919999999996</v>
      </c>
      <c r="H64" s="6">
        <v>25530.95</v>
      </c>
      <c r="I64" s="6">
        <v>1194.4760000000001</v>
      </c>
      <c r="J64" s="6">
        <v>3201.6509999999998</v>
      </c>
      <c r="K64" s="6">
        <v>7545.1379999999999</v>
      </c>
      <c r="L64" s="6">
        <v>11183.79</v>
      </c>
      <c r="M64" s="6">
        <v>1604.8420000000001</v>
      </c>
      <c r="N64" s="6">
        <v>7239.6170000000002</v>
      </c>
      <c r="O64" s="6">
        <v>5490.3760000000002</v>
      </c>
      <c r="P64" s="6">
        <v>26326.7</v>
      </c>
      <c r="Q64" s="6">
        <v>0</v>
      </c>
      <c r="R64" s="6">
        <v>969.18079999999998</v>
      </c>
      <c r="S64" s="6">
        <v>568.06449999999995</v>
      </c>
      <c r="T64" s="6">
        <v>1196.0029999999999</v>
      </c>
      <c r="U64" s="6">
        <v>18924.080000000002</v>
      </c>
      <c r="V64" s="6">
        <v>12905.1</v>
      </c>
    </row>
    <row r="65" spans="1:22" x14ac:dyDescent="0.2">
      <c r="A65" s="1">
        <v>134.02809999999999</v>
      </c>
      <c r="B65" s="1">
        <v>1.361545</v>
      </c>
      <c r="C65" s="1" t="s">
        <v>158</v>
      </c>
      <c r="D65" s="1" t="s">
        <v>159</v>
      </c>
      <c r="E65" s="7" t="s">
        <v>157</v>
      </c>
      <c r="F65" s="6">
        <v>2047058</v>
      </c>
      <c r="G65" s="6">
        <v>2343292</v>
      </c>
      <c r="H65" s="6">
        <v>1630635</v>
      </c>
      <c r="I65" s="6">
        <v>1290849</v>
      </c>
      <c r="J65" s="6">
        <v>1565749</v>
      </c>
      <c r="K65" s="6">
        <v>1871153</v>
      </c>
      <c r="L65" s="6">
        <v>3480689</v>
      </c>
      <c r="M65" s="6">
        <v>1755813</v>
      </c>
      <c r="N65" s="6">
        <v>1668310</v>
      </c>
      <c r="O65" s="6">
        <v>1224087</v>
      </c>
      <c r="P65" s="6">
        <v>828697.4</v>
      </c>
      <c r="Q65" s="6">
        <v>409371.3</v>
      </c>
      <c r="R65" s="6">
        <v>4117230</v>
      </c>
      <c r="S65" s="6">
        <v>2046563</v>
      </c>
      <c r="T65" s="6">
        <v>1707491</v>
      </c>
      <c r="U65" s="6">
        <v>2995006</v>
      </c>
      <c r="V65" s="6">
        <v>2715816</v>
      </c>
    </row>
    <row r="66" spans="1:22" x14ac:dyDescent="0.2">
      <c r="A66" s="1">
        <v>118.0508</v>
      </c>
      <c r="B66" s="1">
        <v>1.1577820000000001</v>
      </c>
      <c r="C66" s="1" t="s">
        <v>160</v>
      </c>
      <c r="D66" s="1" t="s">
        <v>161</v>
      </c>
      <c r="E66" s="7" t="s">
        <v>36</v>
      </c>
      <c r="F66" s="6">
        <v>52855.55</v>
      </c>
      <c r="G66" s="6">
        <v>8086.2169999999996</v>
      </c>
      <c r="H66" s="6">
        <v>12613.59</v>
      </c>
      <c r="I66" s="6">
        <v>4213.7849999999999</v>
      </c>
      <c r="J66" s="6">
        <v>936.04470000000003</v>
      </c>
      <c r="K66" s="6">
        <v>42531.82</v>
      </c>
      <c r="L66" s="6">
        <v>6114.7309999999998</v>
      </c>
      <c r="M66" s="6">
        <v>20213.18</v>
      </c>
      <c r="N66" s="6">
        <v>49325.51</v>
      </c>
      <c r="O66" s="6">
        <v>12638.24</v>
      </c>
      <c r="P66" s="6">
        <v>121727.9</v>
      </c>
      <c r="Q66" s="6">
        <v>9598.6209999999992</v>
      </c>
      <c r="R66" s="6">
        <v>5903.1689999999999</v>
      </c>
      <c r="S66" s="6">
        <v>420518.3</v>
      </c>
      <c r="T66" s="6">
        <v>27643.99</v>
      </c>
      <c r="U66" s="6">
        <v>218107</v>
      </c>
      <c r="V66" s="6">
        <v>542107.80000000005</v>
      </c>
    </row>
    <row r="67" spans="1:22" x14ac:dyDescent="0.2">
      <c r="A67" s="1">
        <v>135.03120000000001</v>
      </c>
      <c r="B67" s="1">
        <v>2.631183</v>
      </c>
      <c r="C67" s="1" t="s">
        <v>162</v>
      </c>
      <c r="D67" s="1" t="s">
        <v>163</v>
      </c>
      <c r="E67" s="7" t="s">
        <v>19</v>
      </c>
      <c r="F67" s="6">
        <v>687793.9</v>
      </c>
      <c r="G67" s="6">
        <v>270805.09999999998</v>
      </c>
      <c r="H67" s="6">
        <v>51451.33</v>
      </c>
      <c r="I67" s="6">
        <v>1953387</v>
      </c>
      <c r="J67" s="6">
        <v>1807597</v>
      </c>
      <c r="K67" s="6">
        <v>4221512</v>
      </c>
      <c r="L67" s="6">
        <v>889824.1</v>
      </c>
      <c r="M67" s="6">
        <v>2023634</v>
      </c>
      <c r="N67" s="6">
        <v>1589596</v>
      </c>
      <c r="O67" s="6">
        <v>2540284</v>
      </c>
      <c r="P67" s="6">
        <v>1961471</v>
      </c>
      <c r="Q67" s="6">
        <v>190116.9</v>
      </c>
      <c r="R67" s="6">
        <v>2797239</v>
      </c>
      <c r="S67" s="6">
        <v>1074256</v>
      </c>
      <c r="T67" s="6">
        <v>2377172</v>
      </c>
      <c r="U67" s="6">
        <v>1746088</v>
      </c>
      <c r="V67" s="6">
        <v>2249148</v>
      </c>
    </row>
    <row r="68" spans="1:22" x14ac:dyDescent="0.2">
      <c r="A68" s="1">
        <v>347.03980000000001</v>
      </c>
      <c r="B68" s="1">
        <v>9.7824150000000003</v>
      </c>
      <c r="C68" s="1" t="s">
        <v>164</v>
      </c>
      <c r="D68" s="1" t="s">
        <v>165</v>
      </c>
      <c r="E68" s="7" t="s">
        <v>19</v>
      </c>
      <c r="F68" s="6">
        <v>24965.78</v>
      </c>
      <c r="G68" s="6">
        <v>18798.38</v>
      </c>
      <c r="H68" s="6">
        <v>3423.6559999999999</v>
      </c>
      <c r="I68" s="6">
        <v>10896.75</v>
      </c>
      <c r="J68" s="6">
        <v>14535.72</v>
      </c>
      <c r="K68" s="6">
        <v>24748.73</v>
      </c>
      <c r="L68" s="6">
        <v>34736.94</v>
      </c>
      <c r="M68" s="6">
        <v>30471.56</v>
      </c>
      <c r="N68" s="6">
        <v>67273.84</v>
      </c>
      <c r="O68" s="6">
        <v>32252.6</v>
      </c>
      <c r="P68" s="6">
        <v>11400.92</v>
      </c>
      <c r="Q68" s="6">
        <v>0</v>
      </c>
      <c r="R68" s="6">
        <v>2581.64</v>
      </c>
      <c r="S68" s="6">
        <v>17127.39</v>
      </c>
      <c r="T68" s="6">
        <v>694.20870000000002</v>
      </c>
      <c r="U68" s="6">
        <v>17413.240000000002</v>
      </c>
      <c r="V68" s="6">
        <v>25203.599999999999</v>
      </c>
    </row>
    <row r="69" spans="1:22" x14ac:dyDescent="0.2">
      <c r="A69" s="1">
        <v>207.07740000000001</v>
      </c>
      <c r="B69" s="1">
        <v>3.5197530000000001</v>
      </c>
      <c r="C69" s="1" t="s">
        <v>166</v>
      </c>
      <c r="D69" s="1" t="s">
        <v>167</v>
      </c>
      <c r="E69" s="7" t="s">
        <v>168</v>
      </c>
      <c r="F69" s="6">
        <v>0</v>
      </c>
      <c r="G69" s="6">
        <v>13897.31</v>
      </c>
      <c r="H69" s="6">
        <v>2708.306</v>
      </c>
      <c r="I69" s="6">
        <v>0</v>
      </c>
      <c r="J69" s="6">
        <v>2935.2550000000001</v>
      </c>
      <c r="K69" s="6">
        <v>6538.3810000000003</v>
      </c>
      <c r="L69" s="6">
        <v>5737.4830000000002</v>
      </c>
      <c r="M69" s="6">
        <v>20860.86</v>
      </c>
      <c r="N69" s="6">
        <v>978.5412</v>
      </c>
      <c r="O69" s="6">
        <v>0</v>
      </c>
      <c r="P69" s="6">
        <v>788.32529999999997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</row>
    <row r="70" spans="1:22" x14ac:dyDescent="0.2">
      <c r="A70" s="1">
        <v>289.11669999999998</v>
      </c>
      <c r="B70" s="1">
        <v>7.5030619999999999</v>
      </c>
      <c r="C70" s="1" t="s">
        <v>169</v>
      </c>
      <c r="D70" s="1" t="s">
        <v>170</v>
      </c>
      <c r="E70" s="7" t="s">
        <v>171</v>
      </c>
      <c r="F70" s="6">
        <v>5749196</v>
      </c>
      <c r="G70" s="6">
        <v>7578970</v>
      </c>
      <c r="H70" s="6">
        <v>4933288</v>
      </c>
      <c r="I70" s="6">
        <v>11644470</v>
      </c>
      <c r="J70" s="6">
        <v>13748390</v>
      </c>
      <c r="K70" s="6">
        <v>18508730</v>
      </c>
      <c r="L70" s="6">
        <v>9486508</v>
      </c>
      <c r="M70" s="6">
        <v>5905968</v>
      </c>
      <c r="N70" s="6">
        <v>15888290</v>
      </c>
      <c r="O70" s="6">
        <v>8828149</v>
      </c>
      <c r="P70" s="6">
        <v>7111468</v>
      </c>
      <c r="Q70" s="6">
        <v>1373879</v>
      </c>
      <c r="R70" s="6">
        <v>18067160</v>
      </c>
      <c r="S70" s="6">
        <v>31939090</v>
      </c>
      <c r="T70" s="6">
        <v>10184580</v>
      </c>
      <c r="U70" s="6">
        <v>25792770</v>
      </c>
      <c r="V70" s="6">
        <v>19438070</v>
      </c>
    </row>
    <row r="71" spans="1:22" x14ac:dyDescent="0.2">
      <c r="A71" s="1">
        <v>130.0872</v>
      </c>
      <c r="B71" s="1">
        <v>2.279782</v>
      </c>
      <c r="C71" s="1" t="s">
        <v>172</v>
      </c>
      <c r="D71" s="1" t="s">
        <v>173</v>
      </c>
      <c r="E71" s="7" t="s">
        <v>174</v>
      </c>
      <c r="F71" s="6">
        <v>2530874</v>
      </c>
      <c r="G71" s="6">
        <v>3348252</v>
      </c>
      <c r="H71" s="6">
        <v>1961320</v>
      </c>
      <c r="I71" s="6">
        <v>1125782</v>
      </c>
      <c r="J71" s="6">
        <v>867977.5</v>
      </c>
      <c r="K71" s="6">
        <v>943696.6</v>
      </c>
      <c r="L71" s="6">
        <v>3494147</v>
      </c>
      <c r="M71" s="6">
        <v>2857598</v>
      </c>
      <c r="N71" s="6">
        <v>1720866</v>
      </c>
      <c r="O71" s="6">
        <v>1828482</v>
      </c>
      <c r="P71" s="6">
        <v>893662.6</v>
      </c>
      <c r="Q71" s="6">
        <v>78481.52</v>
      </c>
      <c r="R71" s="6">
        <v>1770561</v>
      </c>
      <c r="S71" s="6">
        <v>687619.8</v>
      </c>
      <c r="T71" s="6">
        <v>837816.4</v>
      </c>
      <c r="U71" s="6">
        <v>1118675</v>
      </c>
      <c r="V71" s="6">
        <v>1226717</v>
      </c>
    </row>
    <row r="72" spans="1:22" x14ac:dyDescent="0.2">
      <c r="A72" s="1">
        <v>145.09809999999999</v>
      </c>
      <c r="B72" s="1">
        <v>0.87702340000000001</v>
      </c>
      <c r="C72" s="1" t="s">
        <v>175</v>
      </c>
      <c r="D72" s="1" t="s">
        <v>176</v>
      </c>
      <c r="E72" s="7" t="s">
        <v>177</v>
      </c>
      <c r="F72" s="6">
        <v>1722200</v>
      </c>
      <c r="G72" s="6">
        <v>1836791</v>
      </c>
      <c r="H72" s="6">
        <v>1196286</v>
      </c>
      <c r="I72" s="6">
        <v>115435.3</v>
      </c>
      <c r="J72" s="6">
        <v>222036.8</v>
      </c>
      <c r="K72" s="6">
        <v>279350.2</v>
      </c>
      <c r="L72" s="6">
        <v>8123114</v>
      </c>
      <c r="M72" s="6">
        <v>1277014</v>
      </c>
      <c r="N72" s="6">
        <v>311955.8</v>
      </c>
      <c r="O72" s="6">
        <v>438137.4</v>
      </c>
      <c r="P72" s="6">
        <v>504674</v>
      </c>
      <c r="Q72" s="6">
        <v>29883.08</v>
      </c>
      <c r="R72" s="6">
        <v>1417546</v>
      </c>
      <c r="S72" s="6">
        <v>1692552</v>
      </c>
      <c r="T72" s="6">
        <v>127178.8</v>
      </c>
      <c r="U72" s="6">
        <v>1768907</v>
      </c>
      <c r="V72" s="6">
        <v>820405.1</v>
      </c>
    </row>
    <row r="73" spans="1:22" x14ac:dyDescent="0.2">
      <c r="A73" s="1">
        <v>148.0437</v>
      </c>
      <c r="B73" s="1">
        <v>1.789221</v>
      </c>
      <c r="C73" s="1" t="s">
        <v>178</v>
      </c>
      <c r="D73" s="1" t="s">
        <v>179</v>
      </c>
      <c r="E73" s="7" t="s">
        <v>180</v>
      </c>
      <c r="F73" s="6">
        <v>1646407</v>
      </c>
      <c r="G73" s="6">
        <v>1989791</v>
      </c>
      <c r="H73" s="6">
        <v>1274754</v>
      </c>
      <c r="I73" s="6">
        <v>2052753</v>
      </c>
      <c r="J73" s="6">
        <v>2590852</v>
      </c>
      <c r="K73" s="6">
        <v>3780793</v>
      </c>
      <c r="L73" s="6">
        <v>2558841</v>
      </c>
      <c r="M73" s="6">
        <v>2411032</v>
      </c>
      <c r="N73" s="6">
        <v>2921898</v>
      </c>
      <c r="O73" s="6">
        <v>2181166</v>
      </c>
      <c r="P73" s="6">
        <v>1806609</v>
      </c>
      <c r="Q73" s="6">
        <v>565714.19999999995</v>
      </c>
      <c r="R73" s="6">
        <v>2232175</v>
      </c>
      <c r="S73" s="6">
        <v>1845972</v>
      </c>
      <c r="T73" s="6">
        <v>1712946</v>
      </c>
      <c r="U73" s="6">
        <v>13415290</v>
      </c>
      <c r="V73" s="6">
        <v>28591480</v>
      </c>
    </row>
    <row r="74" spans="1:22" x14ac:dyDescent="0.2">
      <c r="A74" s="1">
        <v>300.04880000000003</v>
      </c>
      <c r="B74" s="1">
        <v>7.6473209999999998</v>
      </c>
      <c r="C74" s="1" t="s">
        <v>181</v>
      </c>
      <c r="D74" s="1" t="s">
        <v>182</v>
      </c>
      <c r="E74" s="7" t="s">
        <v>183</v>
      </c>
      <c r="F74" s="6">
        <v>34120060</v>
      </c>
      <c r="G74" s="6">
        <v>53951000</v>
      </c>
      <c r="H74" s="6">
        <v>33250470</v>
      </c>
      <c r="I74" s="6">
        <v>113998000</v>
      </c>
      <c r="J74" s="6">
        <v>77745260</v>
      </c>
      <c r="K74" s="6">
        <v>97175240</v>
      </c>
      <c r="L74" s="6">
        <v>65106020</v>
      </c>
      <c r="M74" s="6">
        <v>48199730</v>
      </c>
      <c r="N74" s="6">
        <v>61856770</v>
      </c>
      <c r="O74" s="6">
        <v>53889760</v>
      </c>
      <c r="P74" s="6">
        <v>53860300</v>
      </c>
      <c r="Q74" s="6">
        <v>51256120</v>
      </c>
      <c r="R74" s="6">
        <v>54494060</v>
      </c>
      <c r="S74" s="6">
        <v>211081200</v>
      </c>
      <c r="T74" s="6">
        <v>59631430</v>
      </c>
      <c r="U74" s="6">
        <v>48743940</v>
      </c>
      <c r="V74" s="6">
        <v>78044390</v>
      </c>
    </row>
    <row r="75" spans="1:22" x14ac:dyDescent="0.2">
      <c r="A75" s="1">
        <v>188.05629999999999</v>
      </c>
      <c r="B75" s="1">
        <v>12.155530000000001</v>
      </c>
      <c r="C75" s="1" t="s">
        <v>184</v>
      </c>
      <c r="D75" s="1" t="s">
        <v>185</v>
      </c>
      <c r="E75" s="7" t="s">
        <v>138</v>
      </c>
      <c r="F75" s="6">
        <v>2396307</v>
      </c>
      <c r="G75" s="6">
        <v>3434720</v>
      </c>
      <c r="H75" s="6">
        <v>2973592</v>
      </c>
      <c r="I75" s="6">
        <v>1221242</v>
      </c>
      <c r="J75" s="6">
        <v>685668.9</v>
      </c>
      <c r="K75" s="6">
        <v>836266.2</v>
      </c>
      <c r="L75" s="6">
        <v>2166996</v>
      </c>
      <c r="M75" s="6">
        <v>1655099</v>
      </c>
      <c r="N75" s="6">
        <v>2696592</v>
      </c>
      <c r="O75" s="6">
        <v>1952016</v>
      </c>
      <c r="P75" s="6">
        <v>2672803</v>
      </c>
      <c r="Q75" s="6">
        <v>1257698</v>
      </c>
      <c r="R75" s="6">
        <v>6014166</v>
      </c>
      <c r="S75" s="6">
        <v>13592930</v>
      </c>
      <c r="T75" s="6">
        <v>3831552</v>
      </c>
      <c r="U75" s="6">
        <v>10683560</v>
      </c>
      <c r="V75" s="6">
        <v>13274480</v>
      </c>
    </row>
    <row r="76" spans="1:22" x14ac:dyDescent="0.2">
      <c r="A76" s="1">
        <v>187.07230000000001</v>
      </c>
      <c r="B76" s="1">
        <v>6.5383360000000001</v>
      </c>
      <c r="C76" s="1" t="s">
        <v>186</v>
      </c>
      <c r="D76" s="1" t="s">
        <v>185</v>
      </c>
      <c r="E76" s="7" t="s">
        <v>138</v>
      </c>
      <c r="F76" s="6">
        <v>9164268</v>
      </c>
      <c r="G76" s="6">
        <v>9971608</v>
      </c>
      <c r="H76" s="6">
        <v>6869392</v>
      </c>
      <c r="I76" s="6">
        <v>20111520</v>
      </c>
      <c r="J76" s="6">
        <v>29327440</v>
      </c>
      <c r="K76" s="6">
        <v>36599190</v>
      </c>
      <c r="L76" s="6">
        <v>19084390</v>
      </c>
      <c r="M76" s="6">
        <v>17223710</v>
      </c>
      <c r="N76" s="6">
        <v>26938000</v>
      </c>
      <c r="O76" s="6">
        <v>26701720</v>
      </c>
      <c r="P76" s="6">
        <v>17636940</v>
      </c>
      <c r="Q76" s="6">
        <v>3363196</v>
      </c>
      <c r="R76" s="6">
        <v>17435720</v>
      </c>
      <c r="S76" s="6">
        <v>11435150</v>
      </c>
      <c r="T76" s="6">
        <v>17944930</v>
      </c>
      <c r="U76" s="6">
        <v>8410586</v>
      </c>
      <c r="V76" s="6">
        <v>10847830</v>
      </c>
    </row>
    <row r="77" spans="1:22" x14ac:dyDescent="0.2">
      <c r="A77" s="1">
        <v>662.10180000000003</v>
      </c>
      <c r="B77" s="1">
        <v>8.6882789999999996</v>
      </c>
      <c r="C77" s="1" t="s">
        <v>187</v>
      </c>
      <c r="D77" s="1" t="s">
        <v>188</v>
      </c>
      <c r="E77" s="7" t="s">
        <v>189</v>
      </c>
      <c r="F77" s="6">
        <v>0</v>
      </c>
      <c r="G77" s="6">
        <v>5304.2520000000004</v>
      </c>
      <c r="H77" s="6">
        <v>5672.9459999999999</v>
      </c>
      <c r="I77" s="6">
        <v>81539.210000000006</v>
      </c>
      <c r="J77" s="6">
        <v>73645.13</v>
      </c>
      <c r="K77" s="6">
        <v>155194.20000000001</v>
      </c>
      <c r="L77" s="6">
        <v>59897.62</v>
      </c>
      <c r="M77" s="6">
        <v>49695.199999999997</v>
      </c>
      <c r="N77" s="6">
        <v>35946.269999999997</v>
      </c>
      <c r="O77" s="6">
        <v>85171.66</v>
      </c>
      <c r="P77" s="6">
        <v>52106.49</v>
      </c>
      <c r="Q77" s="6">
        <v>0</v>
      </c>
      <c r="R77" s="6">
        <v>258275.3</v>
      </c>
      <c r="S77" s="6">
        <v>225288.2</v>
      </c>
      <c r="T77" s="6">
        <v>620574.4</v>
      </c>
      <c r="U77" s="6">
        <v>230718.7</v>
      </c>
      <c r="V77" s="6">
        <v>526972.1</v>
      </c>
    </row>
    <row r="78" spans="1:22" x14ac:dyDescent="0.2">
      <c r="A78" s="1">
        <v>664.11739999999998</v>
      </c>
      <c r="B78" s="1">
        <v>13.37622</v>
      </c>
      <c r="C78" s="1" t="s">
        <v>190</v>
      </c>
      <c r="D78" s="1" t="s">
        <v>191</v>
      </c>
      <c r="E78" s="7" t="s">
        <v>189</v>
      </c>
      <c r="F78" s="6">
        <v>415494.5</v>
      </c>
      <c r="G78" s="6">
        <v>111325.4</v>
      </c>
      <c r="H78" s="6">
        <v>66655.539999999994</v>
      </c>
      <c r="I78" s="6">
        <v>194961.7</v>
      </c>
      <c r="J78" s="6">
        <v>717768.3</v>
      </c>
      <c r="K78" s="6">
        <v>1328815</v>
      </c>
      <c r="L78" s="6">
        <v>628267.19999999995</v>
      </c>
      <c r="M78" s="6">
        <v>945868</v>
      </c>
      <c r="N78" s="6">
        <v>1382957</v>
      </c>
      <c r="O78" s="6">
        <v>1363830</v>
      </c>
      <c r="P78" s="6">
        <v>1699036</v>
      </c>
      <c r="Q78" s="6">
        <v>35783.25</v>
      </c>
      <c r="R78" s="6">
        <v>2163460</v>
      </c>
      <c r="S78" s="6">
        <v>629971.4</v>
      </c>
      <c r="T78" s="6">
        <v>320026.2</v>
      </c>
      <c r="U78" s="6">
        <v>272339.59999999998</v>
      </c>
      <c r="V78" s="6">
        <v>1080414</v>
      </c>
    </row>
    <row r="79" spans="1:22" x14ac:dyDescent="0.2">
      <c r="A79" s="1">
        <v>742.06780000000003</v>
      </c>
      <c r="B79" s="1">
        <v>12.849069999999999</v>
      </c>
      <c r="C79" s="1" t="s">
        <v>192</v>
      </c>
      <c r="D79" s="1" t="s">
        <v>193</v>
      </c>
      <c r="E79" s="7" t="s">
        <v>189</v>
      </c>
      <c r="F79" s="6">
        <v>0</v>
      </c>
      <c r="G79" s="6">
        <v>1125.3810000000001</v>
      </c>
      <c r="H79" s="6">
        <v>0</v>
      </c>
      <c r="I79" s="6">
        <v>3172.4690000000001</v>
      </c>
      <c r="J79" s="6">
        <v>2911.2669999999998</v>
      </c>
      <c r="K79" s="6">
        <v>25185.360000000001</v>
      </c>
      <c r="L79" s="6">
        <v>2278.277</v>
      </c>
      <c r="M79" s="6">
        <v>2264.875</v>
      </c>
      <c r="N79" s="6">
        <v>24614.31</v>
      </c>
      <c r="O79" s="6">
        <v>13118.47</v>
      </c>
      <c r="P79" s="6">
        <v>19792.48</v>
      </c>
      <c r="Q79" s="6">
        <v>0</v>
      </c>
      <c r="R79" s="6">
        <v>229314.9</v>
      </c>
      <c r="S79" s="6">
        <v>150749</v>
      </c>
      <c r="T79" s="6">
        <v>20658.919999999998</v>
      </c>
      <c r="U79" s="6">
        <v>19508.28</v>
      </c>
      <c r="V79" s="6">
        <v>128947.5</v>
      </c>
    </row>
    <row r="80" spans="1:22" x14ac:dyDescent="0.2">
      <c r="A80" s="1">
        <v>744.08429999999998</v>
      </c>
      <c r="B80" s="1">
        <v>15.09529</v>
      </c>
      <c r="C80" s="1" t="s">
        <v>194</v>
      </c>
      <c r="D80" s="1" t="s">
        <v>195</v>
      </c>
      <c r="E80" s="7" t="s">
        <v>189</v>
      </c>
      <c r="F80" s="6">
        <v>769543.3</v>
      </c>
      <c r="G80" s="6">
        <v>1546835</v>
      </c>
      <c r="H80" s="6">
        <v>890065.6</v>
      </c>
      <c r="I80" s="6">
        <v>1622616</v>
      </c>
      <c r="J80" s="6">
        <v>1348752</v>
      </c>
      <c r="K80" s="6">
        <v>2855220</v>
      </c>
      <c r="L80" s="6">
        <v>3186468</v>
      </c>
      <c r="M80" s="6">
        <v>2266849</v>
      </c>
      <c r="N80" s="6">
        <v>6735326</v>
      </c>
      <c r="O80" s="6">
        <v>3386685</v>
      </c>
      <c r="P80" s="6">
        <v>599634.69999999995</v>
      </c>
      <c r="Q80" s="6">
        <v>1388519</v>
      </c>
      <c r="R80" s="6">
        <v>1255461</v>
      </c>
      <c r="S80" s="6">
        <v>961935.4</v>
      </c>
      <c r="T80" s="6">
        <v>18376520</v>
      </c>
      <c r="U80" s="6">
        <v>1099037</v>
      </c>
      <c r="V80" s="6">
        <v>969701.1</v>
      </c>
    </row>
    <row r="81" spans="1:22" x14ac:dyDescent="0.2">
      <c r="A81" s="1">
        <v>175.0359</v>
      </c>
      <c r="B81" s="1">
        <v>11.651590000000001</v>
      </c>
      <c r="C81" s="1" t="s">
        <v>196</v>
      </c>
      <c r="D81" s="1" t="s">
        <v>197</v>
      </c>
      <c r="E81" s="7" t="s">
        <v>189</v>
      </c>
      <c r="F81" s="6">
        <v>312436.8</v>
      </c>
      <c r="G81" s="6">
        <v>429387.1</v>
      </c>
      <c r="H81" s="6">
        <v>145804.9</v>
      </c>
      <c r="I81" s="6">
        <v>6312.549</v>
      </c>
      <c r="J81" s="6">
        <v>1846.702</v>
      </c>
      <c r="K81" s="6">
        <v>7076.6509999999998</v>
      </c>
      <c r="L81" s="6">
        <v>1997.348</v>
      </c>
      <c r="M81" s="6">
        <v>1056.152</v>
      </c>
      <c r="N81" s="6">
        <v>7063.3050000000003</v>
      </c>
      <c r="O81" s="6">
        <v>8947.9079999999994</v>
      </c>
      <c r="P81" s="6">
        <v>1299.271</v>
      </c>
      <c r="Q81" s="6">
        <v>4866.9170000000004</v>
      </c>
      <c r="R81" s="6">
        <v>1840.3989999999999</v>
      </c>
      <c r="S81" s="6">
        <v>5188.8630000000003</v>
      </c>
      <c r="T81" s="6">
        <v>2376.768</v>
      </c>
      <c r="U81" s="6">
        <v>1645.086</v>
      </c>
      <c r="V81" s="6">
        <v>821.50609999999995</v>
      </c>
    </row>
    <row r="82" spans="1:22" x14ac:dyDescent="0.2">
      <c r="A82" s="1">
        <v>121.0406</v>
      </c>
      <c r="B82" s="1">
        <v>5.0807479999999998</v>
      </c>
      <c r="C82" s="1" t="s">
        <v>198</v>
      </c>
      <c r="D82" s="1" t="s">
        <v>199</v>
      </c>
      <c r="E82" s="7" t="s">
        <v>189</v>
      </c>
      <c r="F82" s="6">
        <v>419247.2</v>
      </c>
      <c r="G82" s="6">
        <v>583447.6</v>
      </c>
      <c r="H82" s="6">
        <v>344288.8</v>
      </c>
      <c r="I82" s="6">
        <v>690474.9</v>
      </c>
      <c r="J82" s="6">
        <v>529326.4</v>
      </c>
      <c r="K82" s="6">
        <v>1021897</v>
      </c>
      <c r="L82" s="6">
        <v>287229.5</v>
      </c>
      <c r="M82" s="6">
        <v>308446.7</v>
      </c>
      <c r="N82" s="6">
        <v>486440.4</v>
      </c>
      <c r="O82" s="6">
        <v>415114.1</v>
      </c>
      <c r="P82" s="6">
        <v>254818</v>
      </c>
      <c r="Q82" s="6">
        <v>53334.02</v>
      </c>
      <c r="R82" s="6">
        <v>171938.3</v>
      </c>
      <c r="S82" s="6">
        <v>99682.7</v>
      </c>
      <c r="T82" s="6">
        <v>414863.8</v>
      </c>
      <c r="U82" s="6">
        <v>206665.9</v>
      </c>
      <c r="V82" s="6">
        <v>271391.3</v>
      </c>
    </row>
    <row r="83" spans="1:22" x14ac:dyDescent="0.2">
      <c r="A83" s="1">
        <v>319.04349999999999</v>
      </c>
      <c r="B83" s="1">
        <v>7.1080769999999998</v>
      </c>
      <c r="C83" s="1" t="s">
        <v>200</v>
      </c>
      <c r="D83" s="1" t="s">
        <v>201</v>
      </c>
      <c r="E83" s="7" t="s">
        <v>202</v>
      </c>
      <c r="F83" s="6">
        <v>2420124</v>
      </c>
      <c r="G83" s="6">
        <v>4050412</v>
      </c>
      <c r="H83" s="6">
        <v>1574055</v>
      </c>
      <c r="I83" s="6">
        <v>913045.6</v>
      </c>
      <c r="J83" s="6">
        <v>2680998</v>
      </c>
      <c r="K83" s="6">
        <v>3878619</v>
      </c>
      <c r="L83" s="6">
        <v>2351284</v>
      </c>
      <c r="M83" s="6">
        <v>3186441</v>
      </c>
      <c r="N83" s="6">
        <v>861810.6</v>
      </c>
      <c r="O83" s="6">
        <v>635278.5</v>
      </c>
      <c r="P83" s="6">
        <v>727061.3</v>
      </c>
      <c r="Q83" s="6">
        <v>491149.5</v>
      </c>
      <c r="R83" s="6">
        <v>485131.1</v>
      </c>
      <c r="S83" s="6">
        <v>3747724</v>
      </c>
      <c r="T83" s="6">
        <v>9386041</v>
      </c>
      <c r="U83" s="6">
        <v>3169296</v>
      </c>
      <c r="V83" s="6">
        <v>5285138</v>
      </c>
    </row>
    <row r="84" spans="1:22" x14ac:dyDescent="0.2">
      <c r="A84" s="1">
        <v>288.12009999999998</v>
      </c>
      <c r="B84" s="1">
        <v>7.5047540000000001</v>
      </c>
      <c r="C84" s="1" t="s">
        <v>203</v>
      </c>
      <c r="D84" s="1" t="s">
        <v>204</v>
      </c>
      <c r="E84" s="7" t="s">
        <v>180</v>
      </c>
      <c r="F84" s="6">
        <v>348975.8</v>
      </c>
      <c r="G84" s="6">
        <v>359204.1</v>
      </c>
      <c r="H84" s="6">
        <v>375909</v>
      </c>
      <c r="I84" s="6">
        <v>585807.69999999995</v>
      </c>
      <c r="J84" s="6">
        <v>260080.9</v>
      </c>
      <c r="K84" s="6">
        <v>397013.7</v>
      </c>
      <c r="L84" s="6">
        <v>905114.1</v>
      </c>
      <c r="M84" s="6">
        <v>828216.5</v>
      </c>
      <c r="N84" s="6">
        <v>563809.80000000005</v>
      </c>
      <c r="O84" s="6">
        <v>439216.8</v>
      </c>
      <c r="P84" s="6">
        <v>746934.5</v>
      </c>
      <c r="Q84" s="6">
        <v>180453.8</v>
      </c>
      <c r="R84" s="6">
        <v>1223357</v>
      </c>
      <c r="S84" s="6">
        <v>1226550</v>
      </c>
      <c r="T84" s="6">
        <v>439355.9</v>
      </c>
      <c r="U84" s="6">
        <v>827590.6</v>
      </c>
      <c r="V84" s="6">
        <v>839495.5</v>
      </c>
    </row>
    <row r="85" spans="1:22" x14ac:dyDescent="0.2">
      <c r="A85" s="1">
        <v>131.08250000000001</v>
      </c>
      <c r="B85" s="1">
        <v>1.183103</v>
      </c>
      <c r="C85" s="1" t="s">
        <v>205</v>
      </c>
      <c r="D85" s="1" t="s">
        <v>206</v>
      </c>
      <c r="E85" s="7" t="s">
        <v>171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1820.201</v>
      </c>
      <c r="S85" s="6">
        <v>6217.8969999999999</v>
      </c>
      <c r="T85" s="6">
        <v>11979.29</v>
      </c>
      <c r="U85" s="6">
        <v>1919.886</v>
      </c>
      <c r="V85" s="6">
        <v>0</v>
      </c>
    </row>
    <row r="86" spans="1:22" x14ac:dyDescent="0.2">
      <c r="A86" s="1">
        <v>367.01839999999999</v>
      </c>
      <c r="B86" s="1">
        <v>12.69741</v>
      </c>
      <c r="C86" s="1" t="s">
        <v>207</v>
      </c>
      <c r="D86" s="1" t="s">
        <v>208</v>
      </c>
      <c r="E86" s="7" t="s">
        <v>81</v>
      </c>
      <c r="F86" s="6">
        <v>5025665</v>
      </c>
      <c r="G86" s="6">
        <v>5223239</v>
      </c>
      <c r="H86" s="6">
        <v>6653102</v>
      </c>
      <c r="I86" s="6">
        <v>3038568</v>
      </c>
      <c r="J86" s="6">
        <v>3785308</v>
      </c>
      <c r="K86" s="6">
        <v>7399268</v>
      </c>
      <c r="L86" s="6">
        <v>10355240</v>
      </c>
      <c r="M86" s="6">
        <v>4477494</v>
      </c>
      <c r="N86" s="6">
        <v>3710810</v>
      </c>
      <c r="O86" s="6">
        <v>3174090</v>
      </c>
      <c r="P86" s="6">
        <v>6349664</v>
      </c>
      <c r="Q86" s="6">
        <v>9840397</v>
      </c>
      <c r="R86" s="6">
        <v>6860352</v>
      </c>
      <c r="S86" s="6">
        <v>15453930</v>
      </c>
      <c r="T86" s="6">
        <v>42986480</v>
      </c>
      <c r="U86" s="6">
        <v>3895306</v>
      </c>
      <c r="V86" s="6">
        <v>6229128</v>
      </c>
    </row>
    <row r="87" spans="1:22" x14ac:dyDescent="0.2">
      <c r="A87" s="1">
        <v>218.10329999999999</v>
      </c>
      <c r="B87" s="1">
        <v>10.386990000000001</v>
      </c>
      <c r="C87" s="1" t="s">
        <v>209</v>
      </c>
      <c r="D87" s="1" t="s">
        <v>210</v>
      </c>
      <c r="E87" s="7" t="s">
        <v>42</v>
      </c>
      <c r="F87" s="6">
        <v>0</v>
      </c>
      <c r="G87" s="6">
        <v>0</v>
      </c>
      <c r="H87" s="6">
        <v>4529.3729999999996</v>
      </c>
      <c r="I87" s="6">
        <v>0</v>
      </c>
      <c r="J87" s="6">
        <v>0</v>
      </c>
      <c r="K87" s="6">
        <v>30116.94</v>
      </c>
      <c r="L87" s="6">
        <v>0</v>
      </c>
      <c r="M87" s="6">
        <v>0</v>
      </c>
      <c r="N87" s="6">
        <v>95511.19</v>
      </c>
      <c r="O87" s="6">
        <v>107731.9</v>
      </c>
      <c r="P87" s="6">
        <v>164858.29999999999</v>
      </c>
      <c r="Q87" s="6">
        <v>3906.4070000000002</v>
      </c>
      <c r="R87" s="6">
        <v>74704.47</v>
      </c>
      <c r="S87" s="6">
        <v>0</v>
      </c>
      <c r="T87" s="6">
        <v>14053.34</v>
      </c>
      <c r="U87" s="6">
        <v>31429.439999999999</v>
      </c>
      <c r="V87" s="6">
        <v>0</v>
      </c>
    </row>
    <row r="88" spans="1:22" x14ac:dyDescent="0.2">
      <c r="A88" s="1">
        <v>166.97489999999999</v>
      </c>
      <c r="B88" s="1">
        <v>13.09318</v>
      </c>
      <c r="C88" s="1" t="s">
        <v>211</v>
      </c>
      <c r="D88" s="1" t="s">
        <v>212</v>
      </c>
      <c r="E88" s="7" t="s">
        <v>213</v>
      </c>
      <c r="F88" s="6">
        <v>561694.1</v>
      </c>
      <c r="G88" s="6">
        <v>305490.59999999998</v>
      </c>
      <c r="H88" s="6">
        <v>175186.2</v>
      </c>
      <c r="I88" s="6">
        <v>246816.8</v>
      </c>
      <c r="J88" s="6">
        <v>523330.4</v>
      </c>
      <c r="K88" s="6">
        <v>555493.30000000005</v>
      </c>
      <c r="L88" s="6">
        <v>392625.9</v>
      </c>
      <c r="M88" s="6">
        <v>506987.2</v>
      </c>
      <c r="N88" s="6">
        <v>557452.19999999995</v>
      </c>
      <c r="O88" s="6">
        <v>487848.8</v>
      </c>
      <c r="P88" s="6">
        <v>555687.1</v>
      </c>
      <c r="Q88" s="6">
        <v>507736.8</v>
      </c>
      <c r="R88" s="6">
        <v>3102434</v>
      </c>
      <c r="S88" s="6">
        <v>4559704</v>
      </c>
      <c r="T88" s="6">
        <v>2177603</v>
      </c>
      <c r="U88" s="6">
        <v>2146258</v>
      </c>
      <c r="V88" s="6">
        <v>2785771</v>
      </c>
    </row>
    <row r="89" spans="1:22" x14ac:dyDescent="0.2">
      <c r="A89" s="1">
        <v>198.01730000000001</v>
      </c>
      <c r="B89" s="1">
        <v>8.2642930000000003</v>
      </c>
      <c r="C89" s="1" t="s">
        <v>214</v>
      </c>
      <c r="D89" s="1" t="s">
        <v>41</v>
      </c>
      <c r="E89" s="7" t="s">
        <v>180</v>
      </c>
      <c r="F89" s="6">
        <v>4598398</v>
      </c>
      <c r="G89" s="6">
        <v>5212196</v>
      </c>
      <c r="H89" s="6">
        <v>3976764</v>
      </c>
      <c r="I89" s="6">
        <v>4124867</v>
      </c>
      <c r="J89" s="6">
        <v>5427100</v>
      </c>
      <c r="K89" s="6">
        <v>7222028</v>
      </c>
      <c r="L89" s="6">
        <v>4537662</v>
      </c>
      <c r="M89" s="6">
        <v>3142140</v>
      </c>
      <c r="N89" s="6">
        <v>5768954</v>
      </c>
      <c r="O89" s="6">
        <v>5001718</v>
      </c>
      <c r="P89" s="6">
        <v>2810561</v>
      </c>
      <c r="Q89" s="6">
        <v>2184987</v>
      </c>
      <c r="R89" s="6">
        <v>8087178</v>
      </c>
      <c r="S89" s="6">
        <v>3395901</v>
      </c>
      <c r="T89" s="6">
        <v>11870740</v>
      </c>
      <c r="U89" s="6">
        <v>6063468</v>
      </c>
      <c r="V89" s="6">
        <v>9814959</v>
      </c>
    </row>
    <row r="90" spans="1:22" x14ac:dyDescent="0.2">
      <c r="A90" s="1">
        <v>229.01169999999999</v>
      </c>
      <c r="B90" s="1">
        <v>6.9911659999999998</v>
      </c>
      <c r="C90" s="1" t="s">
        <v>215</v>
      </c>
      <c r="D90" s="1" t="s">
        <v>216</v>
      </c>
      <c r="E90" s="7" t="s">
        <v>39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1964.4169999999999</v>
      </c>
      <c r="R90" s="6">
        <v>1143.99</v>
      </c>
      <c r="S90" s="6">
        <v>3397.0740000000001</v>
      </c>
      <c r="T90" s="6">
        <v>6852.36</v>
      </c>
      <c r="U90" s="6">
        <v>15661.4</v>
      </c>
      <c r="V90" s="6">
        <v>17918.07</v>
      </c>
    </row>
    <row r="91" spans="1:22" x14ac:dyDescent="0.2">
      <c r="A91" s="1">
        <v>368.99930000000001</v>
      </c>
      <c r="B91" s="1">
        <v>12.760529999999999</v>
      </c>
      <c r="C91" s="1" t="s">
        <v>217</v>
      </c>
      <c r="D91" s="1" t="s">
        <v>201</v>
      </c>
      <c r="E91" s="7" t="s">
        <v>202</v>
      </c>
      <c r="F91" s="6">
        <v>16001990</v>
      </c>
      <c r="G91" s="6">
        <v>18527410</v>
      </c>
      <c r="H91" s="6">
        <v>12085350</v>
      </c>
      <c r="I91" s="6">
        <v>27079950</v>
      </c>
      <c r="J91" s="6">
        <v>35528350</v>
      </c>
      <c r="K91" s="6">
        <v>54875730</v>
      </c>
      <c r="L91" s="6">
        <v>19996980</v>
      </c>
      <c r="M91" s="6">
        <v>12977300</v>
      </c>
      <c r="N91" s="6">
        <v>26504540</v>
      </c>
      <c r="O91" s="6">
        <v>21441120</v>
      </c>
      <c r="P91" s="6">
        <v>8167102</v>
      </c>
      <c r="Q91" s="6">
        <v>2994141</v>
      </c>
      <c r="R91" s="6">
        <v>33520730</v>
      </c>
      <c r="S91" s="6">
        <v>9986115</v>
      </c>
      <c r="T91" s="6">
        <v>34340540</v>
      </c>
      <c r="U91" s="6">
        <v>14058800</v>
      </c>
      <c r="V91" s="6">
        <v>14750690</v>
      </c>
    </row>
    <row r="92" spans="1:22" x14ac:dyDescent="0.2">
      <c r="A92" s="1">
        <v>289.03280000000001</v>
      </c>
      <c r="B92" s="1">
        <v>7.0275639999999999</v>
      </c>
      <c r="C92" s="1" t="s">
        <v>218</v>
      </c>
      <c r="D92" s="1" t="s">
        <v>219</v>
      </c>
      <c r="E92" s="7" t="s">
        <v>202</v>
      </c>
      <c r="F92" s="6">
        <v>170452.5</v>
      </c>
      <c r="G92" s="6">
        <v>89336.89</v>
      </c>
      <c r="H92" s="6">
        <v>75315.95</v>
      </c>
      <c r="I92" s="6">
        <v>1093658</v>
      </c>
      <c r="J92" s="6">
        <v>443066.1</v>
      </c>
      <c r="K92" s="6">
        <v>819024.8</v>
      </c>
      <c r="L92" s="6">
        <v>374061.2</v>
      </c>
      <c r="M92" s="6">
        <v>565472.69999999995</v>
      </c>
      <c r="N92" s="6">
        <v>507484.1</v>
      </c>
      <c r="O92" s="6">
        <v>710397.4</v>
      </c>
      <c r="P92" s="6">
        <v>571642</v>
      </c>
      <c r="Q92" s="6">
        <v>325171</v>
      </c>
      <c r="R92" s="6">
        <v>813876.6</v>
      </c>
      <c r="S92" s="6">
        <v>277656.8</v>
      </c>
      <c r="T92" s="6">
        <v>15546320</v>
      </c>
      <c r="U92" s="6">
        <v>170840.9</v>
      </c>
      <c r="V92" s="6">
        <v>209788.3</v>
      </c>
    </row>
    <row r="93" spans="1:22" x14ac:dyDescent="0.2">
      <c r="A93" s="1">
        <v>253.0119</v>
      </c>
      <c r="B93" s="1">
        <v>12.50423</v>
      </c>
      <c r="C93" s="1" t="s">
        <v>220</v>
      </c>
      <c r="D93" s="1" t="s">
        <v>221</v>
      </c>
      <c r="E93" s="7" t="s">
        <v>222</v>
      </c>
      <c r="F93" s="6">
        <v>317781.8</v>
      </c>
      <c r="G93" s="6">
        <v>341771.8</v>
      </c>
      <c r="H93" s="6">
        <v>301131.40000000002</v>
      </c>
      <c r="I93" s="6">
        <v>256713</v>
      </c>
      <c r="J93" s="6">
        <v>303984.2</v>
      </c>
      <c r="K93" s="6">
        <v>282978.40000000002</v>
      </c>
      <c r="L93" s="6">
        <v>646824.30000000005</v>
      </c>
      <c r="M93" s="6">
        <v>415300.7</v>
      </c>
      <c r="N93" s="6">
        <v>272194.7</v>
      </c>
      <c r="O93" s="6">
        <v>375285</v>
      </c>
      <c r="P93" s="6">
        <v>190987</v>
      </c>
      <c r="Q93" s="6">
        <v>51229.25</v>
      </c>
      <c r="R93" s="6">
        <v>194536.9</v>
      </c>
      <c r="S93" s="6">
        <v>144830.20000000001</v>
      </c>
      <c r="T93" s="6">
        <v>181901.1</v>
      </c>
      <c r="U93" s="6">
        <v>102489.7</v>
      </c>
      <c r="V93" s="6">
        <v>117403.4</v>
      </c>
    </row>
    <row r="94" spans="1:22" x14ac:dyDescent="0.2">
      <c r="A94" s="1">
        <v>296.08190000000002</v>
      </c>
      <c r="B94" s="1">
        <v>11.069470000000001</v>
      </c>
      <c r="C94" s="1" t="s">
        <v>223</v>
      </c>
      <c r="D94" s="1" t="s">
        <v>224</v>
      </c>
      <c r="E94" s="7" t="s">
        <v>180</v>
      </c>
      <c r="F94" s="6">
        <v>5468.2049999999999</v>
      </c>
      <c r="G94" s="6">
        <v>3360.0680000000002</v>
      </c>
      <c r="H94" s="6">
        <v>1315.55</v>
      </c>
      <c r="I94" s="6">
        <v>9365.4330000000009</v>
      </c>
      <c r="J94" s="6">
        <v>15479.72</v>
      </c>
      <c r="K94" s="6">
        <v>55937.82</v>
      </c>
      <c r="L94" s="6">
        <v>20391.88</v>
      </c>
      <c r="M94" s="6">
        <v>0</v>
      </c>
      <c r="N94" s="6">
        <v>10798.73</v>
      </c>
      <c r="O94" s="6">
        <v>5734.5709999999999</v>
      </c>
      <c r="P94" s="6">
        <v>72183.520000000004</v>
      </c>
      <c r="Q94" s="6">
        <v>0</v>
      </c>
      <c r="R94" s="6">
        <v>8116.0959999999995</v>
      </c>
      <c r="S94" s="6">
        <v>1671.7249999999999</v>
      </c>
      <c r="T94" s="6">
        <v>8059.7619999999997</v>
      </c>
      <c r="U94" s="6">
        <v>15195.61</v>
      </c>
      <c r="V94" s="6">
        <v>18807.11</v>
      </c>
    </row>
    <row r="95" spans="1:22" x14ac:dyDescent="0.2">
      <c r="A95" s="1">
        <v>266.07029999999997</v>
      </c>
      <c r="B95" s="1">
        <v>1.9718070000000001</v>
      </c>
      <c r="C95" s="1" t="s">
        <v>225</v>
      </c>
      <c r="D95" s="1" t="s">
        <v>226</v>
      </c>
      <c r="E95" s="7" t="s">
        <v>180</v>
      </c>
      <c r="F95" s="6">
        <v>0</v>
      </c>
      <c r="G95" s="6">
        <v>0</v>
      </c>
      <c r="H95" s="6">
        <v>0</v>
      </c>
      <c r="I95" s="6">
        <v>0</v>
      </c>
      <c r="J95" s="6">
        <v>1224.1610000000001</v>
      </c>
      <c r="K95" s="6">
        <v>0</v>
      </c>
      <c r="L95" s="6">
        <v>0</v>
      </c>
      <c r="M95" s="6">
        <v>0</v>
      </c>
      <c r="N95" s="6">
        <v>0</v>
      </c>
      <c r="O95" s="6">
        <v>1398.972</v>
      </c>
      <c r="P95" s="6">
        <v>981.06920000000002</v>
      </c>
      <c r="Q95" s="6">
        <v>0</v>
      </c>
      <c r="R95" s="6">
        <v>210906.1</v>
      </c>
      <c r="S95" s="6">
        <v>1099861</v>
      </c>
      <c r="T95" s="6">
        <v>13117.46</v>
      </c>
      <c r="U95" s="6">
        <v>1675.2470000000001</v>
      </c>
      <c r="V95" s="6">
        <v>5845.942</v>
      </c>
    </row>
    <row r="96" spans="1:22" x14ac:dyDescent="0.2">
      <c r="A96" s="1">
        <v>866.12440000000004</v>
      </c>
      <c r="B96" s="1">
        <v>16.14106</v>
      </c>
      <c r="C96" s="1" t="s">
        <v>227</v>
      </c>
      <c r="D96" s="1" t="s">
        <v>228</v>
      </c>
      <c r="E96" s="7" t="s">
        <v>213</v>
      </c>
      <c r="F96" s="6">
        <v>267789.59999999998</v>
      </c>
      <c r="G96" s="6">
        <v>326718.09999999998</v>
      </c>
      <c r="H96" s="6">
        <v>195346.3</v>
      </c>
      <c r="I96" s="6">
        <v>52782.04</v>
      </c>
      <c r="J96" s="6">
        <v>232999</v>
      </c>
      <c r="K96" s="6">
        <v>383243.3</v>
      </c>
      <c r="L96" s="6">
        <v>742583.1</v>
      </c>
      <c r="M96" s="6">
        <v>716288.9</v>
      </c>
      <c r="N96" s="6">
        <v>1150746</v>
      </c>
      <c r="O96" s="6">
        <v>665022.80000000005</v>
      </c>
      <c r="P96" s="6">
        <v>1587012</v>
      </c>
      <c r="Q96" s="6">
        <v>36840.82</v>
      </c>
      <c r="R96" s="6">
        <v>1158178</v>
      </c>
      <c r="S96" s="6">
        <v>1024782</v>
      </c>
      <c r="T96" s="6">
        <v>264132.2</v>
      </c>
      <c r="U96" s="6">
        <v>292615.40000000002</v>
      </c>
      <c r="V96" s="6">
        <v>300635.59999999998</v>
      </c>
    </row>
    <row r="97" spans="1:22" x14ac:dyDescent="0.2">
      <c r="A97" s="1">
        <v>168.9819</v>
      </c>
      <c r="B97" s="1">
        <v>13.085940000000001</v>
      </c>
      <c r="C97" s="1" t="s">
        <v>229</v>
      </c>
      <c r="D97" s="1" t="s">
        <v>230</v>
      </c>
      <c r="E97" s="7" t="s">
        <v>36</v>
      </c>
      <c r="F97" s="6">
        <v>3477744</v>
      </c>
      <c r="G97" s="6">
        <v>5377879</v>
      </c>
      <c r="H97" s="6">
        <v>2752579</v>
      </c>
      <c r="I97" s="6">
        <v>1666122</v>
      </c>
      <c r="J97" s="6">
        <v>1970804</v>
      </c>
      <c r="K97" s="6">
        <v>3382653</v>
      </c>
      <c r="L97" s="6">
        <v>6186316</v>
      </c>
      <c r="M97" s="6">
        <v>4844252</v>
      </c>
      <c r="N97" s="6">
        <v>3235454</v>
      </c>
      <c r="O97" s="6">
        <v>2391174</v>
      </c>
      <c r="P97" s="6">
        <v>2359321</v>
      </c>
      <c r="Q97" s="6">
        <v>219194.3</v>
      </c>
      <c r="R97" s="6">
        <v>2597816</v>
      </c>
      <c r="S97" s="6">
        <v>960382.2</v>
      </c>
      <c r="T97" s="6">
        <v>1198404</v>
      </c>
      <c r="U97" s="6">
        <v>1207257</v>
      </c>
      <c r="V97" s="6">
        <v>1310526</v>
      </c>
    </row>
    <row r="98" spans="1:22" x14ac:dyDescent="0.2">
      <c r="A98" s="1">
        <v>241.0829</v>
      </c>
      <c r="B98" s="1">
        <v>5.609928</v>
      </c>
      <c r="C98" s="1" t="s">
        <v>231</v>
      </c>
      <c r="D98" s="1" t="s">
        <v>232</v>
      </c>
      <c r="E98" s="7" t="s">
        <v>81</v>
      </c>
      <c r="F98" s="6">
        <v>4926680</v>
      </c>
      <c r="G98" s="6">
        <v>6036794</v>
      </c>
      <c r="H98" s="6">
        <v>2596116</v>
      </c>
      <c r="I98" s="6">
        <v>423962.3</v>
      </c>
      <c r="J98" s="6">
        <v>523854.2</v>
      </c>
      <c r="K98" s="6">
        <v>1198457</v>
      </c>
      <c r="L98" s="6">
        <v>190945.5</v>
      </c>
      <c r="M98" s="6">
        <v>100557.6</v>
      </c>
      <c r="N98" s="6">
        <v>601729.30000000005</v>
      </c>
      <c r="O98" s="6">
        <v>617311.1</v>
      </c>
      <c r="P98" s="6">
        <v>1780023</v>
      </c>
      <c r="Q98" s="6">
        <v>92844.73</v>
      </c>
      <c r="R98" s="6">
        <v>128197.1</v>
      </c>
      <c r="S98" s="6">
        <v>151484</v>
      </c>
      <c r="T98" s="6">
        <v>191847.8</v>
      </c>
      <c r="U98" s="6">
        <v>585262.30000000005</v>
      </c>
      <c r="V98" s="6">
        <v>778997.3</v>
      </c>
    </row>
    <row r="99" spans="1:22" x14ac:dyDescent="0.2">
      <c r="A99" s="1">
        <v>125.0355</v>
      </c>
      <c r="B99" s="1">
        <v>3.5021779999999998</v>
      </c>
      <c r="C99" s="1" t="s">
        <v>233</v>
      </c>
      <c r="D99" s="1" t="s">
        <v>234</v>
      </c>
      <c r="E99" s="7" t="s">
        <v>81</v>
      </c>
      <c r="F99" s="6">
        <v>16786100</v>
      </c>
      <c r="G99" s="6">
        <v>22047280</v>
      </c>
      <c r="H99" s="6">
        <v>9349463</v>
      </c>
      <c r="I99" s="6">
        <v>75372470</v>
      </c>
      <c r="J99" s="6">
        <v>114818700</v>
      </c>
      <c r="K99" s="6">
        <v>153698300</v>
      </c>
      <c r="L99" s="6">
        <v>11285170</v>
      </c>
      <c r="M99" s="6">
        <v>8025677</v>
      </c>
      <c r="N99" s="6">
        <v>1553545</v>
      </c>
      <c r="O99" s="6">
        <v>2725596</v>
      </c>
      <c r="P99" s="6">
        <v>997466.6</v>
      </c>
      <c r="Q99" s="6">
        <v>174145.3</v>
      </c>
      <c r="R99" s="6">
        <v>1100631</v>
      </c>
      <c r="S99" s="6">
        <v>64032.13</v>
      </c>
      <c r="T99" s="6">
        <v>80446640</v>
      </c>
      <c r="U99" s="6">
        <v>150641</v>
      </c>
      <c r="V99" s="6">
        <v>264684.3</v>
      </c>
    </row>
    <row r="100" spans="1:22" x14ac:dyDescent="0.2">
      <c r="A100" s="1">
        <v>421.0752</v>
      </c>
      <c r="B100" s="1">
        <v>7.3196870000000001</v>
      </c>
      <c r="C100" s="1" t="s">
        <v>235</v>
      </c>
      <c r="D100" s="1" t="s">
        <v>236</v>
      </c>
      <c r="E100" s="7" t="s">
        <v>237</v>
      </c>
      <c r="F100" s="6">
        <v>6547482</v>
      </c>
      <c r="G100" s="6">
        <v>8442672</v>
      </c>
      <c r="H100" s="6">
        <v>4960724</v>
      </c>
      <c r="I100" s="6">
        <v>8233182</v>
      </c>
      <c r="J100" s="6">
        <v>8345759</v>
      </c>
      <c r="K100" s="6">
        <v>9822154</v>
      </c>
      <c r="L100" s="6">
        <v>8257613</v>
      </c>
      <c r="M100" s="6">
        <v>7518926</v>
      </c>
      <c r="N100" s="6">
        <v>14981110</v>
      </c>
      <c r="O100" s="6">
        <v>6587941</v>
      </c>
      <c r="P100" s="6">
        <v>6453002</v>
      </c>
      <c r="Q100" s="6">
        <v>1025326</v>
      </c>
      <c r="R100" s="6">
        <v>10309700</v>
      </c>
      <c r="S100" s="6">
        <v>3939784</v>
      </c>
      <c r="T100" s="6">
        <v>7702030</v>
      </c>
      <c r="U100" s="6">
        <v>3669844</v>
      </c>
      <c r="V100" s="6">
        <v>4831739</v>
      </c>
    </row>
    <row r="101" spans="1:22" x14ac:dyDescent="0.2">
      <c r="A101" s="1">
        <v>341.10879999999997</v>
      </c>
      <c r="B101" s="1">
        <v>1.2515769999999999</v>
      </c>
      <c r="C101" s="1" t="s">
        <v>238</v>
      </c>
      <c r="D101" s="1" t="s">
        <v>239</v>
      </c>
      <c r="E101" s="7" t="s">
        <v>237</v>
      </c>
      <c r="F101" s="6">
        <v>50327.68</v>
      </c>
      <c r="G101" s="6">
        <v>43860.71</v>
      </c>
      <c r="H101" s="6">
        <v>96364.32</v>
      </c>
      <c r="I101" s="6">
        <v>0</v>
      </c>
      <c r="J101" s="6">
        <v>77131.199999999997</v>
      </c>
      <c r="K101" s="6">
        <v>81954.52</v>
      </c>
      <c r="L101" s="6">
        <v>246883.6</v>
      </c>
      <c r="M101" s="6">
        <v>133960.9</v>
      </c>
      <c r="N101" s="6">
        <v>569139.1</v>
      </c>
      <c r="O101" s="6">
        <v>960311.1</v>
      </c>
      <c r="P101" s="6">
        <v>1293418</v>
      </c>
      <c r="Q101" s="6">
        <v>166981.29999999999</v>
      </c>
      <c r="R101" s="6">
        <v>4869390</v>
      </c>
      <c r="S101" s="6">
        <v>2279116</v>
      </c>
      <c r="T101" s="6">
        <v>19043.16</v>
      </c>
      <c r="U101" s="6">
        <v>1054013</v>
      </c>
      <c r="V101" s="6">
        <v>1741125</v>
      </c>
    </row>
    <row r="102" spans="1:22" x14ac:dyDescent="0.2">
      <c r="A102" s="1">
        <v>175.02440000000001</v>
      </c>
      <c r="B102" s="1">
        <v>12.877980000000001</v>
      </c>
      <c r="C102" s="1" t="s">
        <v>240</v>
      </c>
      <c r="D102" s="7" t="s">
        <v>241</v>
      </c>
      <c r="E102" s="7" t="s">
        <v>213</v>
      </c>
      <c r="F102" s="6">
        <v>1543470</v>
      </c>
      <c r="G102" s="6">
        <v>2976230</v>
      </c>
      <c r="H102" s="6">
        <v>1676090</v>
      </c>
      <c r="I102" s="6">
        <v>419735.4</v>
      </c>
      <c r="J102" s="6">
        <v>805553.4</v>
      </c>
      <c r="K102" s="6">
        <v>652457.9</v>
      </c>
      <c r="L102" s="6">
        <v>3698920</v>
      </c>
      <c r="M102" s="6">
        <v>1817316</v>
      </c>
      <c r="N102" s="6">
        <v>1330018</v>
      </c>
      <c r="O102" s="6">
        <v>974753.1</v>
      </c>
      <c r="P102" s="6">
        <v>1093068</v>
      </c>
      <c r="Q102" s="6">
        <v>97192.72</v>
      </c>
      <c r="R102" s="6">
        <v>1568863</v>
      </c>
      <c r="S102" s="6">
        <v>3119572</v>
      </c>
      <c r="T102" s="6">
        <v>1145747</v>
      </c>
      <c r="U102" s="6">
        <v>3041755</v>
      </c>
      <c r="V102" s="6">
        <v>1634477</v>
      </c>
    </row>
    <row r="103" spans="1:22" x14ac:dyDescent="0.2">
      <c r="A103" s="1">
        <v>203.08250000000001</v>
      </c>
      <c r="B103" s="1">
        <v>7.5699180000000004</v>
      </c>
      <c r="C103" s="1" t="s">
        <v>242</v>
      </c>
      <c r="D103" s="1" t="s">
        <v>243</v>
      </c>
      <c r="E103" s="7" t="s">
        <v>168</v>
      </c>
      <c r="F103" s="6">
        <v>3913432</v>
      </c>
      <c r="G103" s="6">
        <v>6210992</v>
      </c>
      <c r="H103" s="6">
        <v>3323719</v>
      </c>
      <c r="I103" s="6">
        <v>2983794</v>
      </c>
      <c r="J103" s="6">
        <v>2771570</v>
      </c>
      <c r="K103" s="6">
        <v>4133011</v>
      </c>
      <c r="L103" s="6">
        <v>8151404</v>
      </c>
      <c r="M103" s="6">
        <v>4298266</v>
      </c>
      <c r="N103" s="6">
        <v>4567780</v>
      </c>
      <c r="O103" s="6">
        <v>3414221</v>
      </c>
      <c r="P103" s="6">
        <v>2514682</v>
      </c>
      <c r="Q103" s="6">
        <v>447292</v>
      </c>
      <c r="R103" s="6">
        <v>8413663</v>
      </c>
      <c r="S103" s="6">
        <v>10266320</v>
      </c>
      <c r="T103" s="6">
        <v>3111598</v>
      </c>
      <c r="U103" s="6">
        <v>10257160</v>
      </c>
      <c r="V103" s="6">
        <v>9176195</v>
      </c>
    </row>
    <row r="104" spans="1:22" x14ac:dyDescent="0.2">
      <c r="A104" s="1">
        <v>180.06639999999999</v>
      </c>
      <c r="B104" s="1">
        <v>2.713336</v>
      </c>
      <c r="C104" s="1" t="s">
        <v>244</v>
      </c>
      <c r="D104" s="1" t="s">
        <v>245</v>
      </c>
      <c r="E104" s="7" t="s">
        <v>246</v>
      </c>
      <c r="F104" s="6">
        <v>417622.4</v>
      </c>
      <c r="G104" s="6">
        <v>239034.2</v>
      </c>
      <c r="H104" s="6">
        <v>210696</v>
      </c>
      <c r="I104" s="6">
        <v>227074.2</v>
      </c>
      <c r="J104" s="6">
        <v>491287.8</v>
      </c>
      <c r="K104" s="6">
        <v>815225.6</v>
      </c>
      <c r="L104" s="6">
        <v>1567958</v>
      </c>
      <c r="M104" s="6">
        <v>1298326</v>
      </c>
      <c r="N104" s="6">
        <v>1399887</v>
      </c>
      <c r="O104" s="6">
        <v>2038288</v>
      </c>
      <c r="P104" s="6">
        <v>3292934</v>
      </c>
      <c r="Q104" s="6">
        <v>43126.49</v>
      </c>
      <c r="R104" s="6">
        <v>3003452</v>
      </c>
      <c r="S104" s="6">
        <v>2356818</v>
      </c>
      <c r="T104" s="6">
        <v>1760390</v>
      </c>
      <c r="U104" s="6">
        <v>527150.4</v>
      </c>
      <c r="V104" s="6">
        <v>1672885</v>
      </c>
    </row>
    <row r="105" spans="1:22" x14ac:dyDescent="0.2">
      <c r="A105" s="1">
        <v>402.9948</v>
      </c>
      <c r="B105" s="1">
        <v>12.830489999999999</v>
      </c>
      <c r="C105" s="1" t="s">
        <v>247</v>
      </c>
      <c r="D105" s="1" t="s">
        <v>248</v>
      </c>
      <c r="E105" s="7" t="s">
        <v>81</v>
      </c>
      <c r="F105" s="6">
        <v>13737590</v>
      </c>
      <c r="G105" s="6">
        <v>12816290</v>
      </c>
      <c r="H105" s="6">
        <v>6643340</v>
      </c>
      <c r="I105" s="6">
        <v>11619820</v>
      </c>
      <c r="J105" s="6">
        <v>17092860</v>
      </c>
      <c r="K105" s="6">
        <v>27810030</v>
      </c>
      <c r="L105" s="6">
        <v>22995770</v>
      </c>
      <c r="M105" s="6">
        <v>14963830</v>
      </c>
      <c r="N105" s="6">
        <v>24425840</v>
      </c>
      <c r="O105" s="6">
        <v>13016060</v>
      </c>
      <c r="P105" s="6">
        <v>19650130</v>
      </c>
      <c r="Q105" s="6">
        <v>1206981</v>
      </c>
      <c r="R105" s="6">
        <v>29483560</v>
      </c>
      <c r="S105" s="6">
        <v>22893320</v>
      </c>
      <c r="T105" s="6">
        <v>17961300</v>
      </c>
      <c r="U105" s="6">
        <v>8017270</v>
      </c>
      <c r="V105" s="6">
        <v>13708590</v>
      </c>
    </row>
    <row r="106" spans="1:22" x14ac:dyDescent="0.2">
      <c r="A106" s="1">
        <v>565.04769999999996</v>
      </c>
      <c r="B106" s="1">
        <v>12.39851</v>
      </c>
      <c r="C106" s="1" t="s">
        <v>249</v>
      </c>
      <c r="D106" s="1" t="s">
        <v>250</v>
      </c>
      <c r="E106" s="7" t="s">
        <v>81</v>
      </c>
      <c r="F106" s="6">
        <v>208398.2</v>
      </c>
      <c r="G106" s="6">
        <v>195761.8</v>
      </c>
      <c r="H106" s="6">
        <v>228127.9</v>
      </c>
      <c r="I106" s="6">
        <v>318753</v>
      </c>
      <c r="J106" s="6">
        <v>320196.5</v>
      </c>
      <c r="K106" s="6">
        <v>450171.6</v>
      </c>
      <c r="L106" s="6">
        <v>883330.3</v>
      </c>
      <c r="M106" s="6">
        <v>387077.1</v>
      </c>
      <c r="N106" s="6">
        <v>597992.80000000005</v>
      </c>
      <c r="O106" s="6">
        <v>287052.90000000002</v>
      </c>
      <c r="P106" s="6">
        <v>462414.1</v>
      </c>
      <c r="Q106" s="6">
        <v>20413.5</v>
      </c>
      <c r="R106" s="6">
        <v>2926559</v>
      </c>
      <c r="S106" s="6">
        <v>1990543</v>
      </c>
      <c r="T106" s="6">
        <v>341609.6</v>
      </c>
      <c r="U106" s="6">
        <v>320579.8</v>
      </c>
      <c r="V106" s="6">
        <v>907319.9</v>
      </c>
    </row>
    <row r="107" spans="1:22" x14ac:dyDescent="0.2">
      <c r="A107" s="1">
        <v>579.02719999999999</v>
      </c>
      <c r="B107" s="1">
        <v>14.65382</v>
      </c>
      <c r="C107" s="1" t="s">
        <v>251</v>
      </c>
      <c r="D107" s="1" t="s">
        <v>252</v>
      </c>
      <c r="E107" s="7" t="s">
        <v>81</v>
      </c>
      <c r="F107" s="6">
        <v>8181563</v>
      </c>
      <c r="G107" s="6">
        <v>7650870</v>
      </c>
      <c r="H107" s="6">
        <v>4332545</v>
      </c>
      <c r="I107" s="6">
        <v>9051044</v>
      </c>
      <c r="J107" s="6">
        <v>9419963</v>
      </c>
      <c r="K107" s="6">
        <v>14695420</v>
      </c>
      <c r="L107" s="6">
        <v>13317320</v>
      </c>
      <c r="M107" s="6">
        <v>10487990</v>
      </c>
      <c r="N107" s="6">
        <v>14351880</v>
      </c>
      <c r="O107" s="6">
        <v>7976830</v>
      </c>
      <c r="P107" s="6">
        <v>12597780</v>
      </c>
      <c r="Q107" s="6">
        <v>1725422</v>
      </c>
      <c r="R107" s="6">
        <v>16321580</v>
      </c>
      <c r="S107" s="6">
        <v>15012350</v>
      </c>
      <c r="T107" s="6">
        <v>13401920</v>
      </c>
      <c r="U107" s="6">
        <v>22472360</v>
      </c>
      <c r="V107" s="6">
        <v>64988850</v>
      </c>
    </row>
    <row r="108" spans="1:22" x14ac:dyDescent="0.2">
      <c r="A108" s="1">
        <v>606.07410000000004</v>
      </c>
      <c r="B108" s="1">
        <v>12.4436</v>
      </c>
      <c r="C108" s="1" t="s">
        <v>253</v>
      </c>
      <c r="D108" s="1" t="s">
        <v>254</v>
      </c>
      <c r="E108" s="7" t="s">
        <v>81</v>
      </c>
      <c r="F108" s="6">
        <v>13627130</v>
      </c>
      <c r="G108" s="6">
        <v>14014300</v>
      </c>
      <c r="H108" s="6">
        <v>12839750</v>
      </c>
      <c r="I108" s="6">
        <v>8394078</v>
      </c>
      <c r="J108" s="6">
        <v>15312700</v>
      </c>
      <c r="K108" s="6">
        <v>8355434</v>
      </c>
      <c r="L108" s="6">
        <v>11639500</v>
      </c>
      <c r="M108" s="6">
        <v>40243740</v>
      </c>
      <c r="N108" s="6">
        <v>15354230</v>
      </c>
      <c r="O108" s="6">
        <v>42277540</v>
      </c>
      <c r="P108" s="6">
        <v>30832840</v>
      </c>
      <c r="Q108" s="6">
        <v>4498390</v>
      </c>
      <c r="R108" s="6">
        <v>11126200</v>
      </c>
      <c r="S108" s="6">
        <v>14262810</v>
      </c>
      <c r="T108" s="6">
        <v>33254110</v>
      </c>
      <c r="U108" s="6">
        <v>8361837</v>
      </c>
      <c r="V108" s="6">
        <v>17904770</v>
      </c>
    </row>
    <row r="109" spans="1:22" x14ac:dyDescent="0.2">
      <c r="A109" s="1">
        <v>323.02890000000002</v>
      </c>
      <c r="B109" s="1">
        <v>9.5157609999999995</v>
      </c>
      <c r="C109" s="1" t="s">
        <v>255</v>
      </c>
      <c r="D109" s="1" t="s">
        <v>256</v>
      </c>
      <c r="E109" s="7" t="s">
        <v>81</v>
      </c>
      <c r="F109" s="6">
        <v>420336.9</v>
      </c>
      <c r="G109" s="6">
        <v>146543.29999999999</v>
      </c>
      <c r="H109" s="6">
        <v>653900.9</v>
      </c>
      <c r="I109" s="6">
        <v>64201.53</v>
      </c>
      <c r="J109" s="6">
        <v>51728.57</v>
      </c>
      <c r="K109" s="6">
        <v>78247.5</v>
      </c>
      <c r="L109" s="6">
        <v>175009.4</v>
      </c>
      <c r="M109" s="6">
        <v>279604.5</v>
      </c>
      <c r="N109" s="6">
        <v>149928.79999999999</v>
      </c>
      <c r="O109" s="6">
        <v>120095.9</v>
      </c>
      <c r="P109" s="6">
        <v>825681.4</v>
      </c>
      <c r="Q109" s="6">
        <v>58909.16</v>
      </c>
      <c r="R109" s="6">
        <v>110467.3</v>
      </c>
      <c r="S109" s="6">
        <v>277689.2</v>
      </c>
      <c r="T109" s="6">
        <v>1152054</v>
      </c>
      <c r="U109" s="6">
        <v>213989.7</v>
      </c>
      <c r="V109" s="6">
        <v>194758.1</v>
      </c>
    </row>
    <row r="110" spans="1:22" x14ac:dyDescent="0.2">
      <c r="A110" s="1">
        <v>111.0197</v>
      </c>
      <c r="B110" s="1">
        <v>1.8995599999999999</v>
      </c>
      <c r="C110" s="1" t="s">
        <v>257</v>
      </c>
      <c r="D110" s="1" t="s">
        <v>258</v>
      </c>
      <c r="E110" s="7" t="s">
        <v>81</v>
      </c>
      <c r="F110" s="6">
        <v>283686.8</v>
      </c>
      <c r="G110" s="6">
        <v>469813.4</v>
      </c>
      <c r="H110" s="6">
        <v>194351.2</v>
      </c>
      <c r="I110" s="6">
        <v>154228.5</v>
      </c>
      <c r="J110" s="6">
        <v>169997.4</v>
      </c>
      <c r="K110" s="6">
        <v>293850.40000000002</v>
      </c>
      <c r="L110" s="6">
        <v>39658.18</v>
      </c>
      <c r="M110" s="6">
        <v>19204.46</v>
      </c>
      <c r="N110" s="6">
        <v>247481.4</v>
      </c>
      <c r="O110" s="6">
        <v>107676.9</v>
      </c>
      <c r="P110" s="6">
        <v>18646.009999999998</v>
      </c>
      <c r="Q110" s="6">
        <v>6431.3329999999996</v>
      </c>
      <c r="R110" s="6">
        <v>92487.54</v>
      </c>
      <c r="S110" s="6">
        <v>153070</v>
      </c>
      <c r="T110" s="6">
        <v>20383.79</v>
      </c>
      <c r="U110" s="6">
        <v>83473.55</v>
      </c>
      <c r="V110" s="6">
        <v>62740.46</v>
      </c>
    </row>
    <row r="111" spans="1:22" x14ac:dyDescent="0.2">
      <c r="A111" s="1">
        <v>243.06200000000001</v>
      </c>
      <c r="B111" s="1">
        <v>1.8354950000000001</v>
      </c>
      <c r="C111" s="1" t="s">
        <v>259</v>
      </c>
      <c r="D111" s="1" t="s">
        <v>260</v>
      </c>
      <c r="E111" s="7" t="s">
        <v>81</v>
      </c>
      <c r="F111" s="6">
        <v>63299.98</v>
      </c>
      <c r="G111" s="6">
        <v>0</v>
      </c>
      <c r="H111" s="6">
        <v>0</v>
      </c>
      <c r="I111" s="6">
        <v>8175.1459999999997</v>
      </c>
      <c r="J111" s="6">
        <v>9797.8439999999991</v>
      </c>
      <c r="K111" s="6">
        <v>142438.29999999999</v>
      </c>
      <c r="L111" s="6">
        <v>7703.8209999999999</v>
      </c>
      <c r="M111" s="6">
        <v>29791.47</v>
      </c>
      <c r="N111" s="6">
        <v>186563.4</v>
      </c>
      <c r="O111" s="6">
        <v>234764.79999999999</v>
      </c>
      <c r="P111" s="6">
        <v>621928.1</v>
      </c>
      <c r="Q111" s="6">
        <v>9162.3070000000007</v>
      </c>
      <c r="R111" s="6">
        <v>6430257</v>
      </c>
      <c r="S111" s="6">
        <v>5272195</v>
      </c>
      <c r="T111" s="6">
        <v>506903.2</v>
      </c>
      <c r="U111" s="6">
        <v>148338.6</v>
      </c>
      <c r="V111" s="6">
        <v>822293.8</v>
      </c>
    </row>
    <row r="112" spans="1:22" x14ac:dyDescent="0.2">
      <c r="A112" s="1">
        <v>482.96120000000002</v>
      </c>
      <c r="B112" s="1">
        <v>15.038410000000001</v>
      </c>
      <c r="C112" s="1" t="s">
        <v>261</v>
      </c>
      <c r="D112" s="1" t="s">
        <v>262</v>
      </c>
      <c r="E112" s="7" t="s">
        <v>81</v>
      </c>
      <c r="F112" s="6">
        <v>5426658</v>
      </c>
      <c r="G112" s="6">
        <v>5961390</v>
      </c>
      <c r="H112" s="6">
        <v>4810372</v>
      </c>
      <c r="I112" s="6">
        <v>5460128</v>
      </c>
      <c r="J112" s="6">
        <v>8525808</v>
      </c>
      <c r="K112" s="6">
        <v>7493190</v>
      </c>
      <c r="L112" s="6">
        <v>9269520</v>
      </c>
      <c r="M112" s="6">
        <v>5015532</v>
      </c>
      <c r="N112" s="6">
        <v>9028307</v>
      </c>
      <c r="O112" s="6">
        <v>7539368</v>
      </c>
      <c r="P112" s="6">
        <v>5634745</v>
      </c>
      <c r="Q112" s="6">
        <v>1379998</v>
      </c>
      <c r="R112" s="6">
        <v>52625800</v>
      </c>
      <c r="S112" s="6">
        <v>21641050</v>
      </c>
      <c r="T112" s="6">
        <v>10681360</v>
      </c>
      <c r="U112" s="6">
        <v>23021480</v>
      </c>
      <c r="V112" s="6">
        <v>20404760</v>
      </c>
    </row>
    <row r="113" spans="1:22" x14ac:dyDescent="0.2">
      <c r="A113" s="1">
        <v>116.0715</v>
      </c>
      <c r="B113" s="1">
        <v>1.47986</v>
      </c>
      <c r="C113" s="1" t="s">
        <v>263</v>
      </c>
      <c r="D113" s="1" t="s">
        <v>264</v>
      </c>
      <c r="E113" s="7" t="s">
        <v>174</v>
      </c>
      <c r="F113" s="6">
        <v>35297.089999999997</v>
      </c>
      <c r="G113" s="6">
        <v>61880.2</v>
      </c>
      <c r="H113" s="6">
        <v>20401.71</v>
      </c>
      <c r="I113" s="6">
        <v>34409.17</v>
      </c>
      <c r="J113" s="6">
        <v>24531.8</v>
      </c>
      <c r="K113" s="6">
        <v>66188.44</v>
      </c>
      <c r="L113" s="6">
        <v>81902.880000000005</v>
      </c>
      <c r="M113" s="6">
        <v>110404.5</v>
      </c>
      <c r="N113" s="6">
        <v>41770.5</v>
      </c>
      <c r="O113" s="6">
        <v>28210.46</v>
      </c>
      <c r="P113" s="6">
        <v>37918.199999999997</v>
      </c>
      <c r="Q113" s="6">
        <v>17339.73</v>
      </c>
      <c r="R113" s="6">
        <v>31378.27</v>
      </c>
      <c r="S113" s="6">
        <v>48051.53</v>
      </c>
      <c r="T113" s="6">
        <v>64671.519999999997</v>
      </c>
      <c r="U113" s="6">
        <v>134656.29999999999</v>
      </c>
      <c r="V113" s="6">
        <v>227855</v>
      </c>
    </row>
    <row r="114" spans="1:22" x14ac:dyDescent="0.2">
      <c r="A114" s="1">
        <v>283.06819999999999</v>
      </c>
      <c r="B114" s="1">
        <v>7.7748879999999998</v>
      </c>
      <c r="C114" s="1" t="s">
        <v>265</v>
      </c>
      <c r="D114" s="1" t="s">
        <v>266</v>
      </c>
      <c r="E114" s="7" t="s">
        <v>19</v>
      </c>
      <c r="F114" s="6">
        <v>59299.69</v>
      </c>
      <c r="G114" s="6">
        <v>71767.87</v>
      </c>
      <c r="H114" s="6">
        <v>20976.5</v>
      </c>
      <c r="I114" s="6">
        <v>308122.59999999998</v>
      </c>
      <c r="J114" s="6">
        <v>161402.29999999999</v>
      </c>
      <c r="K114" s="6">
        <v>487103.2</v>
      </c>
      <c r="L114" s="6">
        <v>92807.09</v>
      </c>
      <c r="M114" s="6">
        <v>496611.4</v>
      </c>
      <c r="N114" s="6">
        <v>198880.3</v>
      </c>
      <c r="O114" s="6">
        <v>170690.3</v>
      </c>
      <c r="P114" s="6">
        <v>127022.39999999999</v>
      </c>
      <c r="Q114" s="6">
        <v>35989</v>
      </c>
      <c r="R114" s="6">
        <v>88855.88</v>
      </c>
      <c r="S114" s="6">
        <v>134140.79999999999</v>
      </c>
      <c r="T114" s="6">
        <v>435959.1</v>
      </c>
      <c r="U114" s="6">
        <v>205184.8</v>
      </c>
      <c r="V114" s="6">
        <v>604375.69999999995</v>
      </c>
    </row>
    <row r="115" spans="1:22" x14ac:dyDescent="0.2">
      <c r="A115" s="1">
        <v>363.03460000000001</v>
      </c>
      <c r="B115" s="1">
        <v>11.95186</v>
      </c>
      <c r="C115" s="1" t="s">
        <v>267</v>
      </c>
      <c r="D115" s="1" t="s">
        <v>268</v>
      </c>
      <c r="E115" s="7" t="s">
        <v>19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</sheetData>
  <conditionalFormatting sqref="F3:V114">
    <cfRule type="cellIs" dxfId="1" priority="1" operator="greaterThanOrEqual">
      <formula>#REF!*3</formula>
    </cfRule>
    <cfRule type="cellIs" dxfId="0" priority="2" operator="greaterThanOrEqual">
      <formula>#REF!*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20:04:34Z</dcterms:created>
  <dcterms:modified xsi:type="dcterms:W3CDTF">2020-12-02T15:27:58Z</dcterms:modified>
</cp:coreProperties>
</file>